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D:\Dropbox\ISAUM-Br_Paper_OOP\BMC-Public_Health\BMC-Public_Health_rev-2\To_be_submitted\"/>
    </mc:Choice>
  </mc:AlternateContent>
  <bookViews>
    <workbookView xWindow="0" yWindow="0" windowWidth="25590" windowHeight="15450" tabRatio="882"/>
  </bookViews>
  <sheets>
    <sheet name="Table_2" sheetId="15" r:id="rId1"/>
    <sheet name="Model_DISP_Base_table_2" sheetId="16" r:id="rId2"/>
    <sheet name="Dados_Graphs" sheetId="22" r:id="rId3"/>
    <sheet name="Figure_1_DM_HTN_Graph" sheetId="23" r:id="rId4"/>
    <sheet name="Figure_2_DM_HTN_Graph" sheetId="24" r:id="rId5"/>
  </sheets>
  <externalReferences>
    <externalReference r:id="rId6"/>
  </externalReferences>
  <definedNames>
    <definedName name="_xlnm.Print_Area" localSheetId="1">Model_DISP_Base_table_2!$A$1:$J$124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9" i="22" l="1"/>
  <c r="BB78" i="22"/>
  <c r="BA78" i="22"/>
  <c r="AZ78" i="22"/>
  <c r="AY78" i="22"/>
  <c r="AX78" i="22"/>
  <c r="AW78" i="22"/>
  <c r="AV78" i="22"/>
  <c r="AU78" i="22"/>
  <c r="AT78" i="22"/>
  <c r="AS78" i="22"/>
  <c r="AR78" i="22"/>
  <c r="AQ78" i="22"/>
  <c r="AP78" i="22"/>
  <c r="AO78" i="22"/>
  <c r="AN78" i="22"/>
  <c r="AM78" i="22"/>
  <c r="AL78" i="22"/>
  <c r="AK78" i="22"/>
  <c r="AJ78" i="22"/>
  <c r="AI78" i="22"/>
  <c r="AH78" i="22"/>
  <c r="AG78" i="22"/>
  <c r="AF78" i="22"/>
  <c r="AE78" i="22"/>
  <c r="AD78" i="22"/>
  <c r="AC78" i="22"/>
  <c r="AB78" i="22"/>
  <c r="AA78" i="22"/>
  <c r="Z78" i="22"/>
  <c r="Y78" i="22"/>
  <c r="X78" i="22"/>
  <c r="W78" i="22"/>
  <c r="V78" i="22"/>
  <c r="U78" i="22"/>
  <c r="T78" i="22"/>
  <c r="T79" i="22" s="1"/>
  <c r="S78" i="22"/>
  <c r="S79" i="22" s="1"/>
  <c r="R78" i="22"/>
  <c r="R79" i="22" s="1"/>
  <c r="Q78" i="22"/>
  <c r="Q79" i="22" s="1"/>
  <c r="P78" i="22"/>
  <c r="P79" i="22" s="1"/>
  <c r="O78" i="22"/>
  <c r="N78" i="22"/>
  <c r="BB77" i="22"/>
  <c r="BA77" i="22"/>
  <c r="AZ77" i="22"/>
  <c r="AY77" i="22"/>
  <c r="AX77" i="22"/>
  <c r="AW77" i="22"/>
  <c r="AV77" i="22"/>
  <c r="AU77" i="22"/>
  <c r="AT77" i="22"/>
  <c r="AS77" i="22"/>
  <c r="AR77" i="22"/>
  <c r="AQ77" i="22"/>
  <c r="AP77" i="22"/>
  <c r="AO77" i="22"/>
  <c r="AN77" i="22"/>
  <c r="AM77" i="22"/>
  <c r="AL77" i="22"/>
  <c r="AK77" i="22"/>
  <c r="AJ77" i="22"/>
  <c r="AI77" i="22"/>
  <c r="AH77" i="22"/>
  <c r="AG77" i="22"/>
  <c r="AF77" i="22"/>
  <c r="AE77" i="22"/>
  <c r="AD77" i="22"/>
  <c r="AC77" i="22"/>
  <c r="AB77" i="22"/>
  <c r="AA77" i="22"/>
  <c r="Z77" i="22"/>
  <c r="Y77" i="22"/>
  <c r="X77" i="22"/>
  <c r="W77" i="22"/>
  <c r="V77" i="22"/>
  <c r="U77" i="22"/>
  <c r="T77" i="22"/>
  <c r="S77" i="22"/>
  <c r="R77" i="22"/>
  <c r="Q77" i="22"/>
  <c r="P77" i="22"/>
  <c r="O77" i="22"/>
  <c r="N77" i="22"/>
  <c r="N79" i="22" s="1"/>
  <c r="M77" i="22"/>
  <c r="M79" i="22" s="1"/>
  <c r="J15" i="15" l="1"/>
  <c r="I15" i="15"/>
  <c r="F15" i="15"/>
  <c r="E15" i="15"/>
  <c r="J14" i="15"/>
  <c r="I14" i="15"/>
  <c r="F14" i="15"/>
  <c r="E14" i="15"/>
  <c r="J12" i="15"/>
  <c r="J11" i="15"/>
  <c r="I11" i="15"/>
  <c r="E11" i="15"/>
  <c r="J9" i="15"/>
  <c r="I9" i="15"/>
  <c r="J8" i="15"/>
  <c r="I8" i="15"/>
  <c r="F8" i="15"/>
  <c r="E8" i="15"/>
  <c r="I7" i="15"/>
  <c r="F7" i="15"/>
  <c r="E7" i="15"/>
  <c r="I6" i="15"/>
  <c r="F6" i="15"/>
  <c r="E6" i="15"/>
  <c r="J5" i="15"/>
  <c r="I5" i="15"/>
  <c r="F5" i="15"/>
  <c r="E5" i="15"/>
  <c r="J13" i="15" l="1"/>
  <c r="I13" i="15"/>
  <c r="F13" i="15"/>
  <c r="E13" i="15"/>
  <c r="F12" i="15"/>
  <c r="E12" i="15"/>
  <c r="J6" i="15"/>
  <c r="I50" i="16" l="1"/>
  <c r="I49" i="16"/>
  <c r="I48" i="16"/>
  <c r="I51" i="16" s="1"/>
  <c r="J49" i="16" s="1"/>
  <c r="I45" i="16"/>
  <c r="I44" i="16"/>
  <c r="J45" i="16" s="1"/>
  <c r="B12" i="15" l="1"/>
  <c r="C12" i="15"/>
  <c r="B6" i="15"/>
  <c r="C6" i="15"/>
  <c r="I12" i="15"/>
  <c r="F9" i="15"/>
  <c r="E9" i="15"/>
  <c r="C15" i="15"/>
  <c r="B15" i="15"/>
  <c r="C9" i="15"/>
  <c r="H9" i="15" s="1"/>
  <c r="B9" i="15"/>
  <c r="I121" i="16"/>
  <c r="I120" i="16"/>
  <c r="I119" i="16"/>
  <c r="I116" i="16"/>
  <c r="I115" i="16"/>
  <c r="J116" i="16" s="1"/>
  <c r="G15" i="15" s="1"/>
  <c r="I62" i="16"/>
  <c r="I61" i="16"/>
  <c r="I60" i="16"/>
  <c r="I63" i="16" s="1"/>
  <c r="J61" i="16" s="1"/>
  <c r="K9" i="15" s="1"/>
  <c r="I57" i="16"/>
  <c r="I56" i="16"/>
  <c r="J57" i="16" s="1"/>
  <c r="G9" i="15" s="1"/>
  <c r="I109" i="16"/>
  <c r="I108" i="16"/>
  <c r="I107" i="16"/>
  <c r="I104" i="16"/>
  <c r="I103" i="16"/>
  <c r="J104" i="16" s="1"/>
  <c r="G14" i="15" s="1"/>
  <c r="I97" i="16"/>
  <c r="I96" i="16"/>
  <c r="I95" i="16"/>
  <c r="I98" i="16" s="1"/>
  <c r="J96" i="16" s="1"/>
  <c r="K13" i="15" s="1"/>
  <c r="I92" i="16"/>
  <c r="I91" i="16"/>
  <c r="J92" i="16" s="1"/>
  <c r="G13" i="15" s="1"/>
  <c r="I85" i="16"/>
  <c r="I84" i="16"/>
  <c r="I83" i="16"/>
  <c r="I86" i="16" s="1"/>
  <c r="J84" i="16" s="1"/>
  <c r="K12" i="15" s="1"/>
  <c r="I80" i="16"/>
  <c r="I79" i="16"/>
  <c r="I73" i="16"/>
  <c r="I72" i="16"/>
  <c r="I71" i="16"/>
  <c r="I68" i="16"/>
  <c r="I67" i="16"/>
  <c r="J68" i="16" s="1"/>
  <c r="G11" i="15" s="1"/>
  <c r="I38" i="16"/>
  <c r="I37" i="16"/>
  <c r="I36" i="16"/>
  <c r="I33" i="16"/>
  <c r="I32" i="16"/>
  <c r="I26" i="16"/>
  <c r="I25" i="16"/>
  <c r="I24" i="16"/>
  <c r="I21" i="16"/>
  <c r="I20" i="16"/>
  <c r="I12" i="16"/>
  <c r="I11" i="16"/>
  <c r="I10" i="16"/>
  <c r="I13" i="16" s="1"/>
  <c r="J10" i="16" s="1"/>
  <c r="K5" i="15" s="1"/>
  <c r="I7" i="16"/>
  <c r="I6" i="16"/>
  <c r="C14" i="15"/>
  <c r="B14" i="15"/>
  <c r="C13" i="15"/>
  <c r="B13" i="15"/>
  <c r="F11" i="15"/>
  <c r="C11" i="15"/>
  <c r="B11" i="15"/>
  <c r="D11" i="15" s="1"/>
  <c r="C8" i="15"/>
  <c r="B8" i="15"/>
  <c r="J7" i="15"/>
  <c r="C7" i="15"/>
  <c r="B7" i="15"/>
  <c r="C5" i="15"/>
  <c r="B5" i="15"/>
  <c r="D5" i="15" s="1"/>
  <c r="G8" i="15"/>
  <c r="J21" i="16"/>
  <c r="G6" i="15" s="1"/>
  <c r="K8" i="15"/>
  <c r="I74" i="16"/>
  <c r="J72" i="16"/>
  <c r="K11" i="15"/>
  <c r="D12" i="15"/>
  <c r="H15" i="15" l="1"/>
  <c r="D13" i="15"/>
  <c r="J80" i="16"/>
  <c r="G12" i="15" s="1"/>
  <c r="I122" i="16"/>
  <c r="J120" i="16" s="1"/>
  <c r="K15" i="15" s="1"/>
  <c r="H11" i="15"/>
  <c r="D14" i="15"/>
  <c r="J33" i="16"/>
  <c r="G7" i="15" s="1"/>
  <c r="H13" i="15"/>
  <c r="H7" i="15"/>
  <c r="J7" i="16"/>
  <c r="G5" i="15" s="1"/>
  <c r="I39" i="16"/>
  <c r="J37" i="16" s="1"/>
  <c r="K7" i="15" s="1"/>
  <c r="D15" i="15"/>
  <c r="D9" i="15"/>
  <c r="I110" i="16"/>
  <c r="J108" i="16" s="1"/>
  <c r="K14" i="15" s="1"/>
  <c r="H12" i="15"/>
  <c r="D7" i="15"/>
  <c r="D6" i="15"/>
  <c r="H5" i="15"/>
  <c r="H14" i="15"/>
  <c r="H8" i="15"/>
  <c r="D8" i="15"/>
  <c r="H6" i="15"/>
  <c r="I27" i="16"/>
  <c r="J25" i="16" s="1"/>
  <c r="K6" i="15" s="1"/>
</calcChain>
</file>

<file path=xl/sharedStrings.xml><?xml version="1.0" encoding="utf-8"?>
<sst xmlns="http://schemas.openxmlformats.org/spreadsheetml/2006/main" count="397" uniqueCount="183">
  <si>
    <t>2006_10</t>
  </si>
  <si>
    <t>2006_11</t>
  </si>
  <si>
    <t>2006_12</t>
  </si>
  <si>
    <t>2007_ 1</t>
  </si>
  <si>
    <t>2007_ 2</t>
  </si>
  <si>
    <t>2007_ 3</t>
  </si>
  <si>
    <t>2007_ 4</t>
  </si>
  <si>
    <t>2007_ 5</t>
  </si>
  <si>
    <t>2007_ 6</t>
  </si>
  <si>
    <t>2007_ 7</t>
  </si>
  <si>
    <t>2007_ 8</t>
  </si>
  <si>
    <t>2007_ 9</t>
  </si>
  <si>
    <t>2007_10</t>
  </si>
  <si>
    <t>2007_11</t>
  </si>
  <si>
    <t>2007_12</t>
  </si>
  <si>
    <t>2008_ 1</t>
  </si>
  <si>
    <t>2008_ 2</t>
  </si>
  <si>
    <t>2008_ 3</t>
  </si>
  <si>
    <t>2008_ 4</t>
  </si>
  <si>
    <t>2008_ 5</t>
  </si>
  <si>
    <t>2008_ 6</t>
  </si>
  <si>
    <t>2008_ 7</t>
  </si>
  <si>
    <t>2008_ 8</t>
  </si>
  <si>
    <t>2008_ 9</t>
  </si>
  <si>
    <t>2008_10</t>
  </si>
  <si>
    <t>2008_11</t>
  </si>
  <si>
    <t>2008_12</t>
  </si>
  <si>
    <t>2009_ 1</t>
  </si>
  <si>
    <t>2009_ 2</t>
  </si>
  <si>
    <t>2009_ 3</t>
  </si>
  <si>
    <t>2009_ 4</t>
  </si>
  <si>
    <t>2009_ 5</t>
  </si>
  <si>
    <t>2009_ 6</t>
  </si>
  <si>
    <t>2009_ 7</t>
  </si>
  <si>
    <t>2009_ 8</t>
  </si>
  <si>
    <t>2009_ 9</t>
  </si>
  <si>
    <t>2009_10</t>
  </si>
  <si>
    <t>2009_11</t>
  </si>
  <si>
    <t>2009_12</t>
  </si>
  <si>
    <t>2010_ 1</t>
  </si>
  <si>
    <t>2010_ 2</t>
  </si>
  <si>
    <t>2010_ 3</t>
  </si>
  <si>
    <t>2010_ 4</t>
  </si>
  <si>
    <t>2010_ 5</t>
  </si>
  <si>
    <t>2010_ 6</t>
  </si>
  <si>
    <t>2010_ 7</t>
  </si>
  <si>
    <t>2010_ 8</t>
  </si>
  <si>
    <t>2010_ 9</t>
  </si>
  <si>
    <t>2010_10</t>
  </si>
  <si>
    <t>2010_11</t>
  </si>
  <si>
    <t>2010_12</t>
  </si>
  <si>
    <t>2011_ 1</t>
  </si>
  <si>
    <t>2011_ 2</t>
  </si>
  <si>
    <t>2011_ 3</t>
  </si>
  <si>
    <t>2011_ 4</t>
  </si>
  <si>
    <t>2011_ 5</t>
  </si>
  <si>
    <t>2011_ 6</t>
  </si>
  <si>
    <t>2011_ 7</t>
  </si>
  <si>
    <t>2011_ 8</t>
  </si>
  <si>
    <t>2011_ 9</t>
  </si>
  <si>
    <t>2011_10</t>
  </si>
  <si>
    <t>2011_11</t>
  </si>
  <si>
    <t>2011_12</t>
  </si>
  <si>
    <t>2012_ 1</t>
  </si>
  <si>
    <t>2012_ 2</t>
  </si>
  <si>
    <t>2012_ 3</t>
  </si>
  <si>
    <t>2012_ 4</t>
  </si>
  <si>
    <t>2012_ 5</t>
  </si>
  <si>
    <t>2012_ 6</t>
  </si>
  <si>
    <t>2012_ 7</t>
  </si>
  <si>
    <t>2012_ 8</t>
  </si>
  <si>
    <t>2012_ 9</t>
  </si>
  <si>
    <t>2012_10</t>
  </si>
  <si>
    <t>2012_11</t>
  </si>
  <si>
    <t>2012_12</t>
  </si>
  <si>
    <t>Diabetes</t>
  </si>
  <si>
    <t>Hypertension</t>
  </si>
  <si>
    <t>Ano_mes</t>
  </si>
  <si>
    <t>DM_ind_count</t>
  </si>
  <si>
    <t>DM_ind_count_d</t>
  </si>
  <si>
    <t>Coef.</t>
  </si>
  <si>
    <t>Std. Err.</t>
  </si>
  <si>
    <t>t</t>
  </si>
  <si>
    <t>P&gt;t</t>
  </si>
  <si>
    <t>[95% Conf.</t>
  </si>
  <si>
    <t>Interval]</t>
  </si>
  <si>
    <t>Tempo</t>
  </si>
  <si>
    <t>level_AFP_II_a</t>
  </si>
  <si>
    <t>trend_AFP_II_a</t>
  </si>
  <si>
    <t>level_SNP_a</t>
  </si>
  <si>
    <t>trend_SNP_a</t>
  </si>
  <si>
    <t>_cons</t>
  </si>
  <si>
    <t xml:space="preserve">Table 3. </t>
  </si>
  <si>
    <t xml:space="preserve">Baseline </t>
  </si>
  <si>
    <t>AFP II (April 2009)</t>
  </si>
  <si>
    <t>SNP (February 2011)</t>
  </si>
  <si>
    <t>Trend</t>
  </si>
  <si>
    <t>Level AFP II (Change at the intervention)</t>
  </si>
  <si>
    <t xml:space="preserve">Trend AFP II </t>
  </si>
  <si>
    <t>% relative change (AFP II) (April 2010)</t>
  </si>
  <si>
    <t>Trend SNP</t>
  </si>
  <si>
    <t>% relative change (SNP) (February 2012)</t>
  </si>
  <si>
    <t>OPG</t>
  </si>
  <si>
    <t>Model</t>
  </si>
  <si>
    <t>First Intervention</t>
  </si>
  <si>
    <t>.</t>
  </si>
  <si>
    <t>Second Intervention</t>
  </si>
  <si>
    <t>Level</t>
  </si>
  <si>
    <t>Level SNP (Change at the intervention)</t>
  </si>
  <si>
    <t xml:space="preserve">Number of individuals </t>
  </si>
  <si>
    <t xml:space="preserve">Percentage MoH </t>
  </si>
  <si>
    <t xml:space="preserve">Expentidure per treatment </t>
  </si>
  <si>
    <t>Model     Obs</t>
  </si>
  <si>
    <t>DM_Total_exp</t>
  </si>
  <si>
    <t>DM_exp_capita</t>
  </si>
  <si>
    <t>DM_perc_MS</t>
  </si>
  <si>
    <t>HTN_ind_coun~d</t>
  </si>
  <si>
    <t>HTN_Total_exp</t>
  </si>
  <si>
    <t>HTN_perc_MS</t>
  </si>
  <si>
    <t>HTN_exp_capita</t>
  </si>
  <si>
    <t>Month</t>
  </si>
  <si>
    <t>Year</t>
  </si>
  <si>
    <t>Time</t>
  </si>
  <si>
    <t>HTN_ind_count</t>
  </si>
  <si>
    <t>HTN_Total_exp_MS</t>
  </si>
  <si>
    <t>HTN_exp_capita_MS</t>
  </si>
  <si>
    <t>HTN_exp_capita_pac</t>
  </si>
  <si>
    <t>DM_Total_exp_MS</t>
  </si>
  <si>
    <t>DM_exp_capita_MS</t>
  </si>
  <si>
    <t>DM_exp_capita_pac</t>
  </si>
  <si>
    <t>DM_perc_pac</t>
  </si>
  <si>
    <t>HTN_ind_count_d</t>
  </si>
  <si>
    <t>residualDM</t>
  </si>
  <si>
    <t>beta_DM</t>
  </si>
  <si>
    <t>residualDM_Total_exp</t>
  </si>
  <si>
    <t>beta_DM_Total_exp</t>
  </si>
  <si>
    <t>residualDM_exp_capita</t>
  </si>
  <si>
    <t>beta_DM_exp_capita</t>
  </si>
  <si>
    <t>residualDM_perc_MS</t>
  </si>
  <si>
    <t>beta_DM_perc_MS</t>
  </si>
  <si>
    <t>residualDM_exp_capita_pac</t>
  </si>
  <si>
    <t>beta_DM_exp_capita_pac</t>
  </si>
  <si>
    <t>residualHTN</t>
  </si>
  <si>
    <t>beta_HTN</t>
  </si>
  <si>
    <t>residualHTN_Total_exp</t>
  </si>
  <si>
    <t>beta_HTN_Total_exp</t>
  </si>
  <si>
    <t>residualHTN_perc_MS</t>
  </si>
  <si>
    <t>beta_HTN_perc_MS</t>
  </si>
  <si>
    <t>residualHTN_exp_capita</t>
  </si>
  <si>
    <t>beta_HTN_exp_capita</t>
  </si>
  <si>
    <t>Oct</t>
  </si>
  <si>
    <t>Nov</t>
  </si>
  <si>
    <t>Dec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ut of pocket payment</t>
  </si>
  <si>
    <t>HTN_perc_pac</t>
  </si>
  <si>
    <t>residualHTN_exp_capita_pac</t>
  </si>
  <si>
    <t>beta_HTN_exp_capita_pac</t>
  </si>
  <si>
    <t>HTN_Total_exp_Corr</t>
  </si>
  <si>
    <t>DM_Total_exp_corr</t>
  </si>
  <si>
    <t>HTN_exp_capita_corr</t>
  </si>
  <si>
    <t>DM_exp_capita_corr</t>
  </si>
  <si>
    <t>DM_exp_capit~c</t>
  </si>
  <si>
    <t>HTN_exp_capi~c</t>
  </si>
  <si>
    <t>Total expenditure *</t>
  </si>
  <si>
    <t>*in millions</t>
  </si>
  <si>
    <t>Percentrelative change</t>
  </si>
  <si>
    <t>residualDM_exp_capita_MS</t>
  </si>
  <si>
    <t>beta_DM_exp_capita_MS</t>
  </si>
  <si>
    <t>residualDM_perc_pac</t>
  </si>
  <si>
    <t>beta_DM_perc_pac</t>
  </si>
  <si>
    <t>residualHTN_exp_capita_MS</t>
  </si>
  <si>
    <t>beta_HTN_exp_capita_MS</t>
  </si>
  <si>
    <t>residualHTN_perc_pac</t>
  </si>
  <si>
    <t>beta_HTN_perc_p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6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  <xf numFmtId="43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3" xfId="0" applyBorder="1" applyAlignment="1">
      <alignment wrapText="1"/>
    </xf>
    <xf numFmtId="2" fontId="0" fillId="0" borderId="3" xfId="0" applyNumberFormat="1" applyBorder="1" applyAlignment="1">
      <alignment wrapText="1"/>
    </xf>
    <xf numFmtId="2" fontId="2" fillId="0" borderId="3" xfId="0" quotePrefix="1" applyNumberFormat="1" applyFont="1" applyBorder="1" applyAlignment="1">
      <alignment horizontal="center" wrapText="1"/>
    </xf>
    <xf numFmtId="166" fontId="2" fillId="0" borderId="4" xfId="0" applyNumberFormat="1" applyFont="1" applyBorder="1" applyAlignment="1">
      <alignment horizontal="right" wrapText="1"/>
    </xf>
    <xf numFmtId="0" fontId="0" fillId="0" borderId="0" xfId="0" applyAlignment="1">
      <alignment horizontal="right" wrapText="1"/>
    </xf>
    <xf numFmtId="0" fontId="0" fillId="2" borderId="0" xfId="0" applyFill="1"/>
    <xf numFmtId="0" fontId="0" fillId="0" borderId="0" xfId="0" applyFill="1" applyBorder="1" applyAlignment="1">
      <alignment horizontal="center" wrapText="1"/>
    </xf>
    <xf numFmtId="2" fontId="2" fillId="0" borderId="4" xfId="0" applyNumberFormat="1" applyFont="1" applyBorder="1" applyAlignment="1">
      <alignment wrapText="1"/>
    </xf>
    <xf numFmtId="2" fontId="0" fillId="0" borderId="6" xfId="0" applyNumberFormat="1" applyBorder="1" applyAlignment="1">
      <alignment horizontal="right" wrapText="1"/>
    </xf>
    <xf numFmtId="2" fontId="2" fillId="0" borderId="3" xfId="0" applyNumberFormat="1" applyFont="1" applyBorder="1" applyAlignment="1">
      <alignment horizontal="center" wrapText="1"/>
    </xf>
    <xf numFmtId="2" fontId="0" fillId="0" borderId="3" xfId="0" applyNumberFormat="1" applyBorder="1" applyAlignment="1">
      <alignment horizontal="right" wrapText="1"/>
    </xf>
    <xf numFmtId="166" fontId="2" fillId="0" borderId="3" xfId="0" applyNumberFormat="1" applyFont="1" applyBorder="1" applyAlignment="1">
      <alignment horizontal="right" wrapText="1"/>
    </xf>
    <xf numFmtId="17" fontId="0" fillId="0" borderId="5" xfId="0" applyNumberFormat="1" applyBorder="1" applyAlignment="1">
      <alignment horizontal="center" wrapText="1"/>
    </xf>
    <xf numFmtId="17" fontId="0" fillId="0" borderId="0" xfId="0" applyNumberFormat="1" applyAlignment="1">
      <alignment horizontal="center" wrapText="1"/>
    </xf>
    <xf numFmtId="11" fontId="0" fillId="0" borderId="0" xfId="0" applyNumberFormat="1"/>
    <xf numFmtId="166" fontId="0" fillId="0" borderId="1" xfId="0" applyNumberFormat="1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quotePrefix="1" applyAlignment="1">
      <alignment wrapText="1"/>
    </xf>
    <xf numFmtId="0" fontId="2" fillId="0" borderId="0" xfId="0" applyFont="1" applyAlignment="1">
      <alignment wrapText="1"/>
    </xf>
    <xf numFmtId="0" fontId="3" fillId="0" borderId="0" xfId="3"/>
    <xf numFmtId="43" fontId="0" fillId="0" borderId="0" xfId="4" applyFont="1"/>
    <xf numFmtId="0" fontId="0" fillId="3" borderId="0" xfId="0" applyFill="1"/>
    <xf numFmtId="0" fontId="0" fillId="0" borderId="0" xfId="0" applyFont="1" applyAlignment="1">
      <alignment horizontal="right" wrapText="1"/>
    </xf>
    <xf numFmtId="166" fontId="1" fillId="0" borderId="1" xfId="2" applyNumberFormat="1" applyFont="1" applyBorder="1" applyAlignment="1">
      <alignment horizontal="right" wrapText="1"/>
    </xf>
    <xf numFmtId="0" fontId="0" fillId="0" borderId="3" xfId="0" applyFont="1" applyBorder="1" applyAlignment="1">
      <alignment wrapText="1"/>
    </xf>
    <xf numFmtId="166" fontId="0" fillId="0" borderId="3" xfId="0" applyNumberFormat="1" applyFont="1" applyBorder="1" applyAlignment="1">
      <alignment wrapText="1"/>
    </xf>
    <xf numFmtId="166" fontId="0" fillId="0" borderId="3" xfId="0" applyNumberFormat="1" applyFont="1" applyBorder="1" applyAlignment="1">
      <alignment horizontal="right" wrapText="1"/>
    </xf>
    <xf numFmtId="166" fontId="2" fillId="0" borderId="1" xfId="2" applyNumberFormat="1" applyFont="1" applyBorder="1" applyAlignment="1">
      <alignment horizontal="right" wrapText="1"/>
    </xf>
    <xf numFmtId="166" fontId="2" fillId="0" borderId="0" xfId="2" applyNumberFormat="1" applyFont="1" applyAlignment="1">
      <alignment horizontal="right" wrapText="1"/>
    </xf>
    <xf numFmtId="166" fontId="2" fillId="0" borderId="0" xfId="0" applyNumberFormat="1" applyFont="1" applyAlignment="1">
      <alignment horizontal="right" wrapText="1"/>
    </xf>
    <xf numFmtId="166" fontId="2" fillId="0" borderId="1" xfId="0" applyNumberFormat="1" applyFont="1" applyBorder="1" applyAlignment="1">
      <alignment wrapText="1"/>
    </xf>
    <xf numFmtId="166" fontId="2" fillId="0" borderId="0" xfId="0" applyNumberFormat="1" applyFont="1" applyBorder="1" applyAlignment="1">
      <alignment horizontal="right" wrapText="1"/>
    </xf>
    <xf numFmtId="0" fontId="0" fillId="0" borderId="0" xfId="0" applyFont="1" applyAlignment="1">
      <alignment wrapText="1"/>
    </xf>
    <xf numFmtId="166" fontId="2" fillId="0" borderId="0" xfId="0" quotePrefix="1" applyNumberFormat="1" applyFont="1" applyBorder="1" applyAlignment="1">
      <alignment horizontal="center" wrapText="1"/>
    </xf>
    <xf numFmtId="166" fontId="2" fillId="0" borderId="0" xfId="0" quotePrefix="1" applyNumberFormat="1" applyFont="1" applyAlignment="1">
      <alignment horizontal="center" wrapText="1"/>
    </xf>
    <xf numFmtId="166" fontId="2" fillId="0" borderId="0" xfId="0" applyNumberFormat="1" applyFont="1" applyAlignment="1">
      <alignment horizontal="center" wrapText="1"/>
    </xf>
    <xf numFmtId="166" fontId="2" fillId="0" borderId="0" xfId="0" applyNumberFormat="1" applyFont="1" applyBorder="1" applyAlignment="1">
      <alignment horizontal="center" wrapText="1"/>
    </xf>
    <xf numFmtId="166" fontId="0" fillId="0" borderId="0" xfId="0" quotePrefix="1" applyNumberFormat="1" applyFont="1" applyAlignment="1">
      <alignment horizontal="center" wrapText="1"/>
    </xf>
    <xf numFmtId="166" fontId="0" fillId="0" borderId="0" xfId="0" applyNumberFormat="1" applyFont="1" applyAlignment="1">
      <alignment horizontal="center" wrapText="1"/>
    </xf>
    <xf numFmtId="166" fontId="0" fillId="0" borderId="0" xfId="0" quotePrefix="1" applyNumberFormat="1" applyFont="1" applyBorder="1" applyAlignment="1">
      <alignment horizontal="center" wrapText="1"/>
    </xf>
    <xf numFmtId="166" fontId="0" fillId="0" borderId="3" xfId="0" applyNumberFormat="1" applyFont="1" applyBorder="1" applyAlignment="1">
      <alignment horizontal="center" wrapText="1"/>
    </xf>
    <xf numFmtId="166" fontId="2" fillId="0" borderId="0" xfId="1" applyNumberFormat="1" applyFont="1" applyAlignment="1">
      <alignment horizontal="center" wrapText="1"/>
    </xf>
    <xf numFmtId="166" fontId="0" fillId="0" borderId="0" xfId="0" applyNumberFormat="1" applyFont="1" applyBorder="1" applyAlignment="1">
      <alignment horizontal="center" wrapText="1"/>
    </xf>
    <xf numFmtId="2" fontId="0" fillId="0" borderId="0" xfId="0" applyNumberFormat="1" applyFont="1" applyAlignment="1">
      <alignment wrapText="1"/>
    </xf>
    <xf numFmtId="2" fontId="1" fillId="0" borderId="0" xfId="1" applyNumberFormat="1" applyFont="1" applyBorder="1" applyAlignment="1">
      <alignment wrapText="1"/>
    </xf>
    <xf numFmtId="2" fontId="0" fillId="0" borderId="0" xfId="0" applyNumberFormat="1" applyFont="1" applyBorder="1" applyAlignment="1">
      <alignment wrapText="1"/>
    </xf>
    <xf numFmtId="2" fontId="0" fillId="0" borderId="3" xfId="0" applyNumberFormat="1" applyFont="1" applyBorder="1" applyAlignment="1">
      <alignment wrapText="1"/>
    </xf>
    <xf numFmtId="2" fontId="0" fillId="0" borderId="1" xfId="0" applyNumberFormat="1" applyFont="1" applyBorder="1" applyAlignment="1">
      <alignment wrapText="1"/>
    </xf>
    <xf numFmtId="2" fontId="1" fillId="0" borderId="1" xfId="1" applyNumberFormat="1" applyFont="1" applyBorder="1" applyAlignment="1">
      <alignment wrapText="1"/>
    </xf>
    <xf numFmtId="2" fontId="0" fillId="0" borderId="4" xfId="0" applyNumberFormat="1" applyFont="1" applyBorder="1" applyAlignment="1">
      <alignment wrapText="1"/>
    </xf>
    <xf numFmtId="2" fontId="1" fillId="0" borderId="5" xfId="1" applyNumberFormat="1" applyFont="1" applyBorder="1" applyAlignment="1">
      <alignment horizontal="right" wrapText="1"/>
    </xf>
    <xf numFmtId="2" fontId="0" fillId="0" borderId="6" xfId="0" applyNumberFormat="1" applyFont="1" applyBorder="1" applyAlignment="1">
      <alignment horizontal="right" wrapText="1"/>
    </xf>
    <xf numFmtId="2" fontId="0" fillId="0" borderId="5" xfId="0" applyNumberFormat="1" applyFont="1" applyBorder="1" applyAlignment="1">
      <alignment wrapText="1"/>
    </xf>
    <xf numFmtId="2" fontId="1" fillId="0" borderId="5" xfId="1" applyNumberFormat="1" applyFont="1" applyBorder="1" applyAlignment="1">
      <alignment wrapText="1"/>
    </xf>
    <xf numFmtId="2" fontId="0" fillId="0" borderId="0" xfId="0" applyNumberFormat="1" applyFont="1" applyAlignment="1">
      <alignment horizontal="right" wrapText="1"/>
    </xf>
    <xf numFmtId="2" fontId="1" fillId="0" borderId="0" xfId="1" applyNumberFormat="1" applyFont="1" applyAlignment="1">
      <alignment horizontal="right" wrapText="1"/>
    </xf>
    <xf numFmtId="2" fontId="0" fillId="0" borderId="3" xfId="0" applyNumberFormat="1" applyFont="1" applyBorder="1" applyAlignment="1">
      <alignment horizontal="right" wrapText="1"/>
    </xf>
    <xf numFmtId="2" fontId="0" fillId="0" borderId="0" xfId="0" applyNumberFormat="1" applyFont="1" applyBorder="1" applyAlignment="1">
      <alignment horizontal="right" wrapText="1"/>
    </xf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164" fontId="0" fillId="0" borderId="0" xfId="4" applyNumberFormat="1" applyFont="1"/>
  </cellXfs>
  <cellStyles count="23"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Normal" xfId="0" builtinId="0"/>
    <cellStyle name="Normal 2" xfId="3"/>
    <cellStyle name="Porcentagem" xfId="2" builtinId="5"/>
    <cellStyle name="Vírgula" xfId="1" builtinId="3"/>
    <cellStyle name="Vírgula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Total</a:t>
            </a:r>
            <a:r>
              <a:rPr lang="en-US" sz="1200" b="0" i="0" baseline="0">
                <a:effectLst/>
              </a:rPr>
              <a:t>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Expenditure in brazilian reais for Diabetes in AFP in Millions, 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Percentage of expenditure paid by the Ministry of Health (MoH) and </a:t>
            </a:r>
            <a:r>
              <a:rPr lang="en-US" sz="1200" b="0" i="0" u="none" strike="noStrike" baseline="0">
                <a:effectLst/>
              </a:rPr>
              <a:t>predicted values from segmented regression model. Brazil, October 2006 to December 2012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553679295792"/>
          <c:y val="1.3401343812279999E-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028288297429602E-2"/>
          <c:y val="0.152759228652671"/>
          <c:w val="0.84151634104149897"/>
          <c:h val="0.67596032857393196"/>
        </c:manualLayout>
      </c:layout>
      <c:lineChart>
        <c:grouping val="standard"/>
        <c:varyColors val="0"/>
        <c:ser>
          <c:idx val="0"/>
          <c:order val="0"/>
          <c:tx>
            <c:v>Total expenditure for DM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R$2:$R$76</c:f>
              <c:numCache>
                <c:formatCode>_(* #,##0_);_(* \(#,##0\);_(* "-"??_);_(@_)</c:formatCode>
                <c:ptCount val="75"/>
                <c:pt idx="0">
                  <c:v>2131334.8102180744</c:v>
                </c:pt>
                <c:pt idx="1">
                  <c:v>3344618.5758211529</c:v>
                </c:pt>
                <c:pt idx="2">
                  <c:v>3644222.2358784885</c:v>
                </c:pt>
                <c:pt idx="3">
                  <c:v>3485689.3370461236</c:v>
                </c:pt>
                <c:pt idx="4">
                  <c:v>3646092.0530788749</c:v>
                </c:pt>
                <c:pt idx="5">
                  <c:v>4849530.2933387468</c:v>
                </c:pt>
                <c:pt idx="6">
                  <c:v>5039555.8369767182</c:v>
                </c:pt>
                <c:pt idx="7">
                  <c:v>5910610.052348908</c:v>
                </c:pt>
                <c:pt idx="8">
                  <c:v>6205748.9642802179</c:v>
                </c:pt>
                <c:pt idx="9">
                  <c:v>6754826.8438588316</c:v>
                </c:pt>
                <c:pt idx="10">
                  <c:v>7354539.3918229658</c:v>
                </c:pt>
                <c:pt idx="11">
                  <c:v>7060238.7396250973</c:v>
                </c:pt>
                <c:pt idx="12">
                  <c:v>7415996.4214288723</c:v>
                </c:pt>
                <c:pt idx="13">
                  <c:v>7591540.5131367426</c:v>
                </c:pt>
                <c:pt idx="14">
                  <c:v>6679602.1307531158</c:v>
                </c:pt>
                <c:pt idx="15">
                  <c:v>6492271.7313593514</c:v>
                </c:pt>
                <c:pt idx="16">
                  <c:v>7315022.6264874507</c:v>
                </c:pt>
                <c:pt idx="17">
                  <c:v>8137773.5216155499</c:v>
                </c:pt>
                <c:pt idx="18">
                  <c:v>8960524.4167436492</c:v>
                </c:pt>
                <c:pt idx="19">
                  <c:v>9783275.3118717484</c:v>
                </c:pt>
                <c:pt idx="20">
                  <c:v>10606026.206999848</c:v>
                </c:pt>
                <c:pt idx="21">
                  <c:v>10606026.206999846</c:v>
                </c:pt>
                <c:pt idx="22">
                  <c:v>10929082.411651334</c:v>
                </c:pt>
                <c:pt idx="23">
                  <c:v>11236499.905312035</c:v>
                </c:pt>
                <c:pt idx="24">
                  <c:v>11614029.37911647</c:v>
                </c:pt>
                <c:pt idx="25">
                  <c:v>11187524.453183359</c:v>
                </c:pt>
                <c:pt idx="26">
                  <c:v>12379783.33765405</c:v>
                </c:pt>
                <c:pt idx="27">
                  <c:v>13659737.176003838</c:v>
                </c:pt>
                <c:pt idx="28">
                  <c:v>12956453.577269588</c:v>
                </c:pt>
                <c:pt idx="29">
                  <c:v>13915465.526634932</c:v>
                </c:pt>
                <c:pt idx="30">
                  <c:v>12317845.809655705</c:v>
                </c:pt>
                <c:pt idx="31">
                  <c:v>10117604.598916605</c:v>
                </c:pt>
                <c:pt idx="32">
                  <c:v>9858042.1662560757</c:v>
                </c:pt>
                <c:pt idx="33">
                  <c:v>9701159.6108661108</c:v>
                </c:pt>
                <c:pt idx="34">
                  <c:v>9671459.9058390632</c:v>
                </c:pt>
                <c:pt idx="35">
                  <c:v>9373325.9370493498</c:v>
                </c:pt>
                <c:pt idx="36">
                  <c:v>9703877.4305598196</c:v>
                </c:pt>
                <c:pt idx="37">
                  <c:v>9042442.4211476389</c:v>
                </c:pt>
                <c:pt idx="38">
                  <c:v>9344538.906347163</c:v>
                </c:pt>
                <c:pt idx="39">
                  <c:v>8694448.3638668675</c:v>
                </c:pt>
                <c:pt idx="40">
                  <c:v>7950580.1979691572</c:v>
                </c:pt>
                <c:pt idx="41">
                  <c:v>9146012.5619652346</c:v>
                </c:pt>
                <c:pt idx="42">
                  <c:v>8523785.5428773668</c:v>
                </c:pt>
                <c:pt idx="43">
                  <c:v>8971590.8951532952</c:v>
                </c:pt>
                <c:pt idx="44">
                  <c:v>8921006.4569800496</c:v>
                </c:pt>
                <c:pt idx="45">
                  <c:v>9236221.8972920496</c:v>
                </c:pt>
                <c:pt idx="46">
                  <c:v>9263876.2014212422</c:v>
                </c:pt>
                <c:pt idx="47">
                  <c:v>9069639.2314206939</c:v>
                </c:pt>
                <c:pt idx="48">
                  <c:v>9026757.1413433012</c:v>
                </c:pt>
                <c:pt idx="49">
                  <c:v>8759013.863341352</c:v>
                </c:pt>
                <c:pt idx="50">
                  <c:v>9246369.7434350159</c:v>
                </c:pt>
                <c:pt idx="51">
                  <c:v>8882396.8769769687</c:v>
                </c:pt>
                <c:pt idx="52">
                  <c:v>7196636.1242179973</c:v>
                </c:pt>
                <c:pt idx="53">
                  <c:v>8786119.4115686398</c:v>
                </c:pt>
                <c:pt idx="54">
                  <c:v>9657324.1550140101</c:v>
                </c:pt>
                <c:pt idx="55">
                  <c:v>11098572.561954716</c:v>
                </c:pt>
                <c:pt idx="56">
                  <c:v>11796653.639792703</c:v>
                </c:pt>
                <c:pt idx="57">
                  <c:v>13079291.480537765</c:v>
                </c:pt>
                <c:pt idx="58">
                  <c:v>14423623.243645066</c:v>
                </c:pt>
                <c:pt idx="59">
                  <c:v>14912760.521348601</c:v>
                </c:pt>
                <c:pt idx="60">
                  <c:v>15531807.23209466</c:v>
                </c:pt>
                <c:pt idx="61">
                  <c:v>15988266.071696158</c:v>
                </c:pt>
                <c:pt idx="62">
                  <c:v>16491447.117455054</c:v>
                </c:pt>
                <c:pt idx="63">
                  <c:v>17076877.002770267</c:v>
                </c:pt>
                <c:pt idx="64">
                  <c:v>16185856.697410204</c:v>
                </c:pt>
                <c:pt idx="65">
                  <c:v>18703214.292586081</c:v>
                </c:pt>
                <c:pt idx="66">
                  <c:v>18213100.166228198</c:v>
                </c:pt>
                <c:pt idx="67">
                  <c:v>19469202.149319634</c:v>
                </c:pt>
                <c:pt idx="68">
                  <c:v>19312429.870107885</c:v>
                </c:pt>
                <c:pt idx="69">
                  <c:v>20371116.329934169</c:v>
                </c:pt>
                <c:pt idx="70">
                  <c:v>21435368.323228627</c:v>
                </c:pt>
                <c:pt idx="71">
                  <c:v>20428672.913469836</c:v>
                </c:pt>
                <c:pt idx="72">
                  <c:v>23213238.79298323</c:v>
                </c:pt>
                <c:pt idx="73">
                  <c:v>23603060.362173036</c:v>
                </c:pt>
                <c:pt idx="74">
                  <c:v>22515566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 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E$2:$AE$76</c:f>
              <c:numCache>
                <c:formatCode>_(* #,##0.00_);_(* \(#,##0.00\);_(* "-"??_);_(@_)</c:formatCode>
                <c:ptCount val="75"/>
                <c:pt idx="0">
                  <c:v>2308209.75</c:v>
                </c:pt>
                <c:pt idx="1">
                  <c:v>2673412.25</c:v>
                </c:pt>
                <c:pt idx="2">
                  <c:v>3038614.75</c:v>
                </c:pt>
                <c:pt idx="3">
                  <c:v>3403817.25</c:v>
                </c:pt>
                <c:pt idx="4">
                  <c:v>3769019.5</c:v>
                </c:pt>
                <c:pt idx="5">
                  <c:v>4134222</c:v>
                </c:pt>
                <c:pt idx="6">
                  <c:v>4499424.5</c:v>
                </c:pt>
                <c:pt idx="7">
                  <c:v>4864627</c:v>
                </c:pt>
                <c:pt idx="8">
                  <c:v>5229829.5</c:v>
                </c:pt>
                <c:pt idx="9">
                  <c:v>5595032</c:v>
                </c:pt>
                <c:pt idx="10">
                  <c:v>5960234.5</c:v>
                </c:pt>
                <c:pt idx="11">
                  <c:v>6325437</c:v>
                </c:pt>
                <c:pt idx="12">
                  <c:v>6690639.5</c:v>
                </c:pt>
                <c:pt idx="13">
                  <c:v>7055841.5</c:v>
                </c:pt>
                <c:pt idx="14">
                  <c:v>7421044</c:v>
                </c:pt>
                <c:pt idx="15">
                  <c:v>7786246.5</c:v>
                </c:pt>
                <c:pt idx="16">
                  <c:v>8151449</c:v>
                </c:pt>
                <c:pt idx="17">
                  <c:v>8516652</c:v>
                </c:pt>
                <c:pt idx="18">
                  <c:v>8881854</c:v>
                </c:pt>
                <c:pt idx="19">
                  <c:v>9247056</c:v>
                </c:pt>
                <c:pt idx="20">
                  <c:v>9612259</c:v>
                </c:pt>
                <c:pt idx="21">
                  <c:v>9977461</c:v>
                </c:pt>
                <c:pt idx="22">
                  <c:v>10342664</c:v>
                </c:pt>
                <c:pt idx="23">
                  <c:v>10707866</c:v>
                </c:pt>
                <c:pt idx="24">
                  <c:v>11073069</c:v>
                </c:pt>
                <c:pt idx="25">
                  <c:v>11438271</c:v>
                </c:pt>
                <c:pt idx="26">
                  <c:v>11803474</c:v>
                </c:pt>
                <c:pt idx="27">
                  <c:v>12168676</c:v>
                </c:pt>
                <c:pt idx="28">
                  <c:v>12533879</c:v>
                </c:pt>
                <c:pt idx="29">
                  <c:v>12899081</c:v>
                </c:pt>
                <c:pt idx="32">
                  <c:v>9560066</c:v>
                </c:pt>
                <c:pt idx="33">
                  <c:v>9518139</c:v>
                </c:pt>
                <c:pt idx="34">
                  <c:v>9476211</c:v>
                </c:pt>
                <c:pt idx="35">
                  <c:v>9434284</c:v>
                </c:pt>
                <c:pt idx="36">
                  <c:v>9392356</c:v>
                </c:pt>
                <c:pt idx="37">
                  <c:v>9350429</c:v>
                </c:pt>
                <c:pt idx="38">
                  <c:v>9308501</c:v>
                </c:pt>
                <c:pt idx="39">
                  <c:v>9266574</c:v>
                </c:pt>
                <c:pt idx="40">
                  <c:v>9224646</c:v>
                </c:pt>
                <c:pt idx="41">
                  <c:v>9182719</c:v>
                </c:pt>
                <c:pt idx="42">
                  <c:v>9140791</c:v>
                </c:pt>
                <c:pt idx="43">
                  <c:v>9098863</c:v>
                </c:pt>
                <c:pt idx="44">
                  <c:v>9056936</c:v>
                </c:pt>
                <c:pt idx="45">
                  <c:v>9015008</c:v>
                </c:pt>
                <c:pt idx="46">
                  <c:v>8973081</c:v>
                </c:pt>
                <c:pt idx="47">
                  <c:v>8931153</c:v>
                </c:pt>
                <c:pt idx="48">
                  <c:v>8889226</c:v>
                </c:pt>
                <c:pt idx="49">
                  <c:v>8847298</c:v>
                </c:pt>
                <c:pt idx="50">
                  <c:v>8805371</c:v>
                </c:pt>
                <c:pt idx="51">
                  <c:v>8763443</c:v>
                </c:pt>
                <c:pt idx="54">
                  <c:v>10767803</c:v>
                </c:pt>
                <c:pt idx="55">
                  <c:v>11402147</c:v>
                </c:pt>
                <c:pt idx="56">
                  <c:v>12036490</c:v>
                </c:pt>
                <c:pt idx="57">
                  <c:v>12670834</c:v>
                </c:pt>
                <c:pt idx="58">
                  <c:v>13305178</c:v>
                </c:pt>
                <c:pt idx="59">
                  <c:v>13939522</c:v>
                </c:pt>
                <c:pt idx="60">
                  <c:v>14573865</c:v>
                </c:pt>
                <c:pt idx="61">
                  <c:v>15208209</c:v>
                </c:pt>
                <c:pt idx="62">
                  <c:v>15842553</c:v>
                </c:pt>
                <c:pt idx="63">
                  <c:v>16476897</c:v>
                </c:pt>
                <c:pt idx="64">
                  <c:v>17111240</c:v>
                </c:pt>
                <c:pt idx="65">
                  <c:v>17745584</c:v>
                </c:pt>
                <c:pt idx="66">
                  <c:v>18379928</c:v>
                </c:pt>
                <c:pt idx="67">
                  <c:v>19014272</c:v>
                </c:pt>
                <c:pt idx="68">
                  <c:v>19648616</c:v>
                </c:pt>
                <c:pt idx="69">
                  <c:v>20282960</c:v>
                </c:pt>
                <c:pt idx="70">
                  <c:v>20917302</c:v>
                </c:pt>
                <c:pt idx="71">
                  <c:v>21551646</c:v>
                </c:pt>
                <c:pt idx="72">
                  <c:v>22185990</c:v>
                </c:pt>
                <c:pt idx="73">
                  <c:v>22820334</c:v>
                </c:pt>
                <c:pt idx="74">
                  <c:v>234546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64384"/>
        <c:axId val="533755368"/>
      </c:lineChart>
      <c:lineChart>
        <c:grouping val="standard"/>
        <c:varyColors val="0"/>
        <c:ser>
          <c:idx val="2"/>
          <c:order val="2"/>
          <c:tx>
            <c:v>% of expenditure paid by MoH</c:v>
          </c:tx>
          <c:spPr>
            <a:ln w="19050">
              <a:noFill/>
            </a:ln>
          </c:spPr>
          <c:marker>
            <c:symbol val="triangle"/>
            <c:size val="8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V$2:$V$76</c:f>
              <c:numCache>
                <c:formatCode>_(* #,##0.00_);_(* \(#,##0.00\);_(* "-"??_);_(@_)</c:formatCode>
                <c:ptCount val="75"/>
                <c:pt idx="0">
                  <c:v>81.794211190969875</c:v>
                </c:pt>
                <c:pt idx="1">
                  <c:v>81.463692581400608</c:v>
                </c:pt>
                <c:pt idx="2">
                  <c:v>81.297789025572911</c:v>
                </c:pt>
                <c:pt idx="3">
                  <c:v>81.268148602020034</c:v>
                </c:pt>
                <c:pt idx="4">
                  <c:v>81.299924296942905</c:v>
                </c:pt>
                <c:pt idx="5">
                  <c:v>80.894916274921712</c:v>
                </c:pt>
                <c:pt idx="6">
                  <c:v>79.677594779574505</c:v>
                </c:pt>
                <c:pt idx="7">
                  <c:v>77.049262247108729</c:v>
                </c:pt>
                <c:pt idx="8">
                  <c:v>78.063000791232014</c:v>
                </c:pt>
                <c:pt idx="9">
                  <c:v>77.655550384617214</c:v>
                </c:pt>
                <c:pt idx="10">
                  <c:v>77.319043758110013</c:v>
                </c:pt>
                <c:pt idx="11">
                  <c:v>77.087232405678691</c:v>
                </c:pt>
                <c:pt idx="12">
                  <c:v>76.520276870541267</c:v>
                </c:pt>
                <c:pt idx="13">
                  <c:v>76.252992730164195</c:v>
                </c:pt>
                <c:pt idx="14">
                  <c:v>77.125818945377816</c:v>
                </c:pt>
                <c:pt idx="15">
                  <c:v>76.114741988391472</c:v>
                </c:pt>
                <c:pt idx="16">
                  <c:v>75.508299668928146</c:v>
                </c:pt>
                <c:pt idx="17">
                  <c:v>75.187260933715677</c:v>
                </c:pt>
                <c:pt idx="18">
                  <c:v>73.650275316460935</c:v>
                </c:pt>
                <c:pt idx="19">
                  <c:v>73.539631842288557</c:v>
                </c:pt>
                <c:pt idx="20">
                  <c:v>73.211293504646605</c:v>
                </c:pt>
                <c:pt idx="21">
                  <c:v>73.784043863713961</c:v>
                </c:pt>
                <c:pt idx="22">
                  <c:v>73.605011144172209</c:v>
                </c:pt>
                <c:pt idx="23">
                  <c:v>73.517891003709053</c:v>
                </c:pt>
                <c:pt idx="24">
                  <c:v>73.273239514270344</c:v>
                </c:pt>
                <c:pt idx="25">
                  <c:v>73.322941111534462</c:v>
                </c:pt>
                <c:pt idx="26">
                  <c:v>73.330074082654363</c:v>
                </c:pt>
                <c:pt idx="27">
                  <c:v>73.085919756113995</c:v>
                </c:pt>
                <c:pt idx="28">
                  <c:v>72.515570545314233</c:v>
                </c:pt>
                <c:pt idx="29">
                  <c:v>72.152219810651673</c:v>
                </c:pt>
                <c:pt idx="30">
                  <c:v>65.300983198854667</c:v>
                </c:pt>
                <c:pt idx="31">
                  <c:v>58.424164485801597</c:v>
                </c:pt>
                <c:pt idx="32">
                  <c:v>58.518433943501158</c:v>
                </c:pt>
                <c:pt idx="33">
                  <c:v>57.171419212928868</c:v>
                </c:pt>
                <c:pt idx="34">
                  <c:v>57.361516878146489</c:v>
                </c:pt>
                <c:pt idx="35">
                  <c:v>57.626738312624902</c:v>
                </c:pt>
                <c:pt idx="36">
                  <c:v>57.374941342092924</c:v>
                </c:pt>
                <c:pt idx="37">
                  <c:v>57.73135971780723</c:v>
                </c:pt>
                <c:pt idx="38">
                  <c:v>58.002102387868405</c:v>
                </c:pt>
                <c:pt idx="39">
                  <c:v>58.174107972045974</c:v>
                </c:pt>
                <c:pt idx="40">
                  <c:v>57.803886835052474</c:v>
                </c:pt>
                <c:pt idx="41">
                  <c:v>57.21338171582876</c:v>
                </c:pt>
                <c:pt idx="42">
                  <c:v>56.66159334469549</c:v>
                </c:pt>
                <c:pt idx="43">
                  <c:v>56.220267385151899</c:v>
                </c:pt>
                <c:pt idx="44">
                  <c:v>56.472633703002181</c:v>
                </c:pt>
                <c:pt idx="45">
                  <c:v>56.718618473139557</c:v>
                </c:pt>
                <c:pt idx="46">
                  <c:v>56.683705442946341</c:v>
                </c:pt>
                <c:pt idx="47">
                  <c:v>57.035951686938624</c:v>
                </c:pt>
                <c:pt idx="48">
                  <c:v>57.088266748365434</c:v>
                </c:pt>
                <c:pt idx="49">
                  <c:v>57.083841674888738</c:v>
                </c:pt>
                <c:pt idx="50">
                  <c:v>57.808347817190388</c:v>
                </c:pt>
                <c:pt idx="51">
                  <c:v>57.160236635397922</c:v>
                </c:pt>
                <c:pt idx="52">
                  <c:v>78.158937292680932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v>Predicted Values from ITS model</c:v>
          </c:tx>
          <c:spPr>
            <a:ln w="381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I$2:$AI$76</c:f>
              <c:numCache>
                <c:formatCode>_(* #,##0.00_);_(* \(#,##0.00\);_(* "-"??_);_(@_)</c:formatCode>
                <c:ptCount val="75"/>
                <c:pt idx="0">
                  <c:v>81.370918273925781</c:v>
                </c:pt>
                <c:pt idx="1">
                  <c:v>81.02996826171875</c:v>
                </c:pt>
                <c:pt idx="2">
                  <c:v>80.68902587890625</c:v>
                </c:pt>
                <c:pt idx="3">
                  <c:v>80.34808349609375</c:v>
                </c:pt>
                <c:pt idx="4">
                  <c:v>80.00714111328125</c:v>
                </c:pt>
                <c:pt idx="5">
                  <c:v>79.666191101074219</c:v>
                </c:pt>
                <c:pt idx="6">
                  <c:v>79.325248718261719</c:v>
                </c:pt>
                <c:pt idx="7">
                  <c:v>78.984306335449219</c:v>
                </c:pt>
                <c:pt idx="8">
                  <c:v>78.643356323242188</c:v>
                </c:pt>
                <c:pt idx="9">
                  <c:v>78.302413940429687</c:v>
                </c:pt>
                <c:pt idx="10">
                  <c:v>77.961471557617188</c:v>
                </c:pt>
                <c:pt idx="11">
                  <c:v>77.620521545410156</c:v>
                </c:pt>
                <c:pt idx="12">
                  <c:v>77.279579162597656</c:v>
                </c:pt>
                <c:pt idx="13">
                  <c:v>76.938636779785156</c:v>
                </c:pt>
                <c:pt idx="14">
                  <c:v>76.597686767578125</c:v>
                </c:pt>
                <c:pt idx="15">
                  <c:v>76.256744384765625</c:v>
                </c:pt>
                <c:pt idx="16">
                  <c:v>75.915802001953125</c:v>
                </c:pt>
                <c:pt idx="17">
                  <c:v>75.574851989746094</c:v>
                </c:pt>
                <c:pt idx="18">
                  <c:v>75.233909606933594</c:v>
                </c:pt>
                <c:pt idx="19">
                  <c:v>74.892967224121094</c:v>
                </c:pt>
                <c:pt idx="20">
                  <c:v>74.552024841308594</c:v>
                </c:pt>
                <c:pt idx="21">
                  <c:v>74.211074829101563</c:v>
                </c:pt>
                <c:pt idx="22">
                  <c:v>73.870132446289063</c:v>
                </c:pt>
                <c:pt idx="23">
                  <c:v>73.529190063476562</c:v>
                </c:pt>
                <c:pt idx="24">
                  <c:v>73.188240051269531</c:v>
                </c:pt>
                <c:pt idx="25">
                  <c:v>72.847297668457031</c:v>
                </c:pt>
                <c:pt idx="26">
                  <c:v>72.506355285644531</c:v>
                </c:pt>
                <c:pt idx="27">
                  <c:v>72.1654052734375</c:v>
                </c:pt>
                <c:pt idx="28">
                  <c:v>71.824462890625</c:v>
                </c:pt>
                <c:pt idx="29">
                  <c:v>71.4835205078125</c:v>
                </c:pt>
                <c:pt idx="32">
                  <c:v>57.932056427001953</c:v>
                </c:pt>
                <c:pt idx="33">
                  <c:v>57.874832153320313</c:v>
                </c:pt>
                <c:pt idx="34">
                  <c:v>57.817607879638672</c:v>
                </c:pt>
                <c:pt idx="35">
                  <c:v>57.760383605957031</c:v>
                </c:pt>
                <c:pt idx="36">
                  <c:v>57.703155517578125</c:v>
                </c:pt>
                <c:pt idx="37">
                  <c:v>57.645931243896484</c:v>
                </c:pt>
                <c:pt idx="38">
                  <c:v>57.588706970214844</c:v>
                </c:pt>
                <c:pt idx="39">
                  <c:v>57.531482696533203</c:v>
                </c:pt>
                <c:pt idx="40">
                  <c:v>57.474258422851562</c:v>
                </c:pt>
                <c:pt idx="41">
                  <c:v>57.417034149169922</c:v>
                </c:pt>
                <c:pt idx="42">
                  <c:v>57.359809875488281</c:v>
                </c:pt>
                <c:pt idx="43">
                  <c:v>57.302581787109375</c:v>
                </c:pt>
                <c:pt idx="44">
                  <c:v>57.245357513427734</c:v>
                </c:pt>
                <c:pt idx="45">
                  <c:v>57.188133239746094</c:v>
                </c:pt>
                <c:pt idx="46">
                  <c:v>57.130908966064453</c:v>
                </c:pt>
                <c:pt idx="47">
                  <c:v>57.073684692382813</c:v>
                </c:pt>
                <c:pt idx="48">
                  <c:v>57.016460418701172</c:v>
                </c:pt>
                <c:pt idx="49">
                  <c:v>56.959236145019531</c:v>
                </c:pt>
                <c:pt idx="50">
                  <c:v>56.902011871337891</c:v>
                </c:pt>
                <c:pt idx="51">
                  <c:v>56.844783782958984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73400"/>
        <c:axId val="533754192"/>
      </c:lineChart>
      <c:dateAx>
        <c:axId val="533764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6452925321365202"/>
              <c:y val="0.884911178254964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55368"/>
        <c:crosses val="autoZero"/>
        <c:auto val="0"/>
        <c:lblOffset val="100"/>
        <c:baseTimeUnit val="days"/>
        <c:majorUnit val="6"/>
        <c:minorUnit val="1"/>
      </c:dateAx>
      <c:valAx>
        <c:axId val="53375536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Expenditure in brazilian reais  for Diabetes in AFP in Millions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209641004141199E-2"/>
              <c:y val="0.121417261591180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_);_(* \(#,##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64384"/>
        <c:crossesAt val="1"/>
        <c:crossBetween val="between"/>
        <c:dispUnits>
          <c:builtInUnit val="millions"/>
        </c:dispUnits>
      </c:valAx>
      <c:valAx>
        <c:axId val="533754192"/>
        <c:scaling>
          <c:orientation val="minMax"/>
          <c:max val="100"/>
        </c:scaling>
        <c:delete val="0"/>
        <c:axPos val="r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ercentag</a:t>
                </a:r>
                <a:r>
                  <a:rPr lang="en-US" b="0" baseline="0"/>
                  <a:t>e of expenditure  paid by the MoH (%)</a:t>
                </a:r>
                <a:endParaRPr lang="en-US" b="0"/>
              </a:p>
            </c:rich>
          </c:tx>
          <c:layout/>
          <c:overlay val="0"/>
        </c:title>
        <c:numFmt formatCode="_(* #,##0_);_(* \(#,##0\);_(* &quot;-&quot;_);_(@_)" sourceLinked="0"/>
        <c:majorTickMark val="out"/>
        <c:minorTickMark val="none"/>
        <c:tickLblPos val="nextTo"/>
        <c:txPr>
          <a:bodyPr/>
          <a:lstStyle/>
          <a:p>
            <a:pPr>
              <a:defRPr sz="900" b="0"/>
            </a:pPr>
            <a:endParaRPr lang="en-US"/>
          </a:p>
        </c:txPr>
        <c:crossAx val="533773400"/>
        <c:crosses val="max"/>
        <c:crossBetween val="between"/>
      </c:valAx>
      <c:catAx>
        <c:axId val="5337734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375419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768526875954101"/>
          <c:y val="0.91273516349200601"/>
          <c:w val="0.76296196260121196"/>
          <c:h val="7.930302145656910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 Monthly number of </a:t>
            </a:r>
            <a:r>
              <a:rPr lang="en-US" sz="1200" b="0" i="0" u="none" strike="noStrike" baseline="0">
                <a:effectLst/>
              </a:rPr>
              <a:t> individuals with Diabetes  in AFP </a:t>
            </a:r>
            <a:r>
              <a:rPr lang="en-US" sz="1200" b="0" i="0" baseline="0">
                <a:effectLst/>
              </a:rPr>
              <a:t> and predicted values from segmented regression model. Brazil, October 2006 to December 2012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89961178251099"/>
          <c:y val="1.476027647938430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296545499777298E-2"/>
          <c:y val="0.136174526165424"/>
          <c:w val="0.84335322568514404"/>
          <c:h val="0.67875263944514497"/>
        </c:manualLayout>
      </c:layout>
      <c:lineChart>
        <c:grouping val="standard"/>
        <c:varyColors val="0"/>
        <c:ser>
          <c:idx val="0"/>
          <c:order val="0"/>
          <c:tx>
            <c:v>N of individuals with DM</c:v>
          </c:tx>
          <c:spPr>
            <a:ln w="19050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Y$2:$Y$76</c:f>
              <c:numCache>
                <c:formatCode>_(* #,##0.00_);_(* \(#,##0.00\);_(* "-"??_);_(@_)</c:formatCode>
                <c:ptCount val="75"/>
                <c:pt idx="0">
                  <c:v>0.61302000284194946</c:v>
                </c:pt>
                <c:pt idx="1">
                  <c:v>0.95503997802734375</c:v>
                </c:pt>
                <c:pt idx="2">
                  <c:v>1.0349199771881104</c:v>
                </c:pt>
                <c:pt idx="3">
                  <c:v>1.008929967880249</c:v>
                </c:pt>
                <c:pt idx="4">
                  <c:v>1.0466200113296509</c:v>
                </c:pt>
                <c:pt idx="5">
                  <c:v>1.380370020866394</c:v>
                </c:pt>
                <c:pt idx="6">
                  <c:v>1.4028199911117554</c:v>
                </c:pt>
                <c:pt idx="7">
                  <c:v>1.6089299917221069</c:v>
                </c:pt>
                <c:pt idx="8">
                  <c:v>1.7615699768066406</c:v>
                </c:pt>
                <c:pt idx="9">
                  <c:v>1.9623899459838867</c:v>
                </c:pt>
                <c:pt idx="10">
                  <c:v>2.1877100467681885</c:v>
                </c:pt>
                <c:pt idx="11">
                  <c:v>2.1106700897216797</c:v>
                </c:pt>
                <c:pt idx="12">
                  <c:v>2.2438900470733643</c:v>
                </c:pt>
                <c:pt idx="13">
                  <c:v>2.289060115814209</c:v>
                </c:pt>
                <c:pt idx="14">
                  <c:v>1.9169100522994995</c:v>
                </c:pt>
                <c:pt idx="15">
                  <c:v>2.5039300918579102</c:v>
                </c:pt>
                <c:pt idx="16">
                  <c:v>2.4062399864196777</c:v>
                </c:pt>
                <c:pt idx="17">
                  <c:v>2.622920036315918</c:v>
                </c:pt>
                <c:pt idx="18">
                  <c:v>2.7463600635528564</c:v>
                </c:pt>
                <c:pt idx="19">
                  <c:v>2.9665100574493408</c:v>
                </c:pt>
                <c:pt idx="20">
                  <c:v>3.1024200916290283</c:v>
                </c:pt>
                <c:pt idx="21">
                  <c:v>3.3686299324035645</c:v>
                </c:pt>
                <c:pt idx="22">
                  <c:v>3.4820799827575684</c:v>
                </c:pt>
                <c:pt idx="23">
                  <c:v>3.6206400394439697</c:v>
                </c:pt>
                <c:pt idx="24">
                  <c:v>3.7865700721740723</c:v>
                </c:pt>
                <c:pt idx="25">
                  <c:v>3.6890099048614502</c:v>
                </c:pt>
                <c:pt idx="26">
                  <c:v>4.0185098648071289</c:v>
                </c:pt>
                <c:pt idx="27">
                  <c:v>4.1228499412536621</c:v>
                </c:pt>
                <c:pt idx="28">
                  <c:v>3.9376599788665771</c:v>
                </c:pt>
                <c:pt idx="29">
                  <c:v>4.2816400527954102</c:v>
                </c:pt>
                <c:pt idx="30">
                  <c:v>3.703510046005249</c:v>
                </c:pt>
                <c:pt idx="31">
                  <c:v>3.1171500682830811</c:v>
                </c:pt>
                <c:pt idx="32">
                  <c:v>3.0044200420379639</c:v>
                </c:pt>
                <c:pt idx="33">
                  <c:v>2.9286799430847168</c:v>
                </c:pt>
                <c:pt idx="34">
                  <c:v>2.9507999420166016</c:v>
                </c:pt>
                <c:pt idx="35">
                  <c:v>2.8547999858856201</c:v>
                </c:pt>
                <c:pt idx="36">
                  <c:v>2.9339098930358887</c:v>
                </c:pt>
                <c:pt idx="37">
                  <c:v>2.7695300579071045</c:v>
                </c:pt>
                <c:pt idx="38">
                  <c:v>2.8644900321960449</c:v>
                </c:pt>
                <c:pt idx="39">
                  <c:v>2.6860699653625488</c:v>
                </c:pt>
                <c:pt idx="40">
                  <c:v>2.4759399890899658</c:v>
                </c:pt>
                <c:pt idx="41">
                  <c:v>2.8264400959014893</c:v>
                </c:pt>
                <c:pt idx="42">
                  <c:v>2.6655900478363037</c:v>
                </c:pt>
                <c:pt idx="43">
                  <c:v>2.8235599994659424</c:v>
                </c:pt>
                <c:pt idx="44">
                  <c:v>2.830280065536499</c:v>
                </c:pt>
                <c:pt idx="45">
                  <c:v>2.9394199848175049</c:v>
                </c:pt>
                <c:pt idx="46">
                  <c:v>2.9755001068115234</c:v>
                </c:pt>
                <c:pt idx="47">
                  <c:v>2.9296500682830811</c:v>
                </c:pt>
                <c:pt idx="48">
                  <c:v>2.9762499332427979</c:v>
                </c:pt>
                <c:pt idx="49">
                  <c:v>2.9312400817871094</c:v>
                </c:pt>
                <c:pt idx="50">
                  <c:v>3.1459600925445557</c:v>
                </c:pt>
                <c:pt idx="51">
                  <c:v>3.0646400451660156</c:v>
                </c:pt>
                <c:pt idx="52">
                  <c:v>3.5515201091766357</c:v>
                </c:pt>
                <c:pt idx="53">
                  <c:v>5.3608698844909668</c:v>
                </c:pt>
                <c:pt idx="54">
                  <c:v>5.901519775390625</c:v>
                </c:pt>
                <c:pt idx="55">
                  <c:v>7.4739699363708496</c:v>
                </c:pt>
                <c:pt idx="56">
                  <c:v>7.9649901390075684</c:v>
                </c:pt>
                <c:pt idx="57">
                  <c:v>8.6879701614379883</c:v>
                </c:pt>
                <c:pt idx="58">
                  <c:v>9.5276603698730469</c:v>
                </c:pt>
                <c:pt idx="59">
                  <c:v>9.8884601593017578</c:v>
                </c:pt>
                <c:pt idx="60">
                  <c:v>10.17512035369873</c:v>
                </c:pt>
                <c:pt idx="61">
                  <c:v>10.544039726257324</c:v>
                </c:pt>
                <c:pt idx="62">
                  <c:v>10.810310363769531</c:v>
                </c:pt>
                <c:pt idx="63">
                  <c:v>11.074660301208496</c:v>
                </c:pt>
                <c:pt idx="64">
                  <c:v>10.524909973144531</c:v>
                </c:pt>
                <c:pt idx="65">
                  <c:v>12.084489822387695</c:v>
                </c:pt>
                <c:pt idx="66">
                  <c:v>11.647089958190918</c:v>
                </c:pt>
                <c:pt idx="67">
                  <c:v>12.781769752502441</c:v>
                </c:pt>
                <c:pt idx="68">
                  <c:v>12.669599533081055</c:v>
                </c:pt>
                <c:pt idx="69">
                  <c:v>12.785129547119141</c:v>
                </c:pt>
                <c:pt idx="70">
                  <c:v>13.812800407409668</c:v>
                </c:pt>
                <c:pt idx="71">
                  <c:v>12.966679573059082</c:v>
                </c:pt>
                <c:pt idx="72">
                  <c:v>14.44159984588623</c:v>
                </c:pt>
                <c:pt idx="73">
                  <c:v>14.420519828796387</c:v>
                </c:pt>
                <c:pt idx="74">
                  <c:v>13.597909927368164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</c:v>
          </c:tx>
          <c:spPr>
            <a:ln w="31750">
              <a:solidFill>
                <a:sysClr val="windowText" lastClr="000000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C$2:$AC$76</c:f>
              <c:numCache>
                <c:formatCode>_(* #,##0.00_);_(* \(#,##0.00\);_(* "-"??_);_(@_)</c:formatCode>
                <c:ptCount val="75"/>
                <c:pt idx="0">
                  <c:v>0.69776147603988647</c:v>
                </c:pt>
                <c:pt idx="1">
                  <c:v>0.82011079788208008</c:v>
                </c:pt>
                <c:pt idx="2">
                  <c:v>0.94246017932891846</c:v>
                </c:pt>
                <c:pt idx="3">
                  <c:v>1.0648095607757568</c:v>
                </c:pt>
                <c:pt idx="4">
                  <c:v>1.1871589422225952</c:v>
                </c:pt>
                <c:pt idx="5">
                  <c:v>1.309508204460144</c:v>
                </c:pt>
                <c:pt idx="6">
                  <c:v>1.4318575859069824</c:v>
                </c:pt>
                <c:pt idx="7">
                  <c:v>1.5542069673538208</c:v>
                </c:pt>
                <c:pt idx="8">
                  <c:v>1.6765563488006592</c:v>
                </c:pt>
                <c:pt idx="9">
                  <c:v>1.798905611038208</c:v>
                </c:pt>
                <c:pt idx="10">
                  <c:v>1.9212549924850464</c:v>
                </c:pt>
                <c:pt idx="11">
                  <c:v>2.0436043739318848</c:v>
                </c:pt>
                <c:pt idx="12">
                  <c:v>2.1659536361694336</c:v>
                </c:pt>
                <c:pt idx="13">
                  <c:v>2.2883031368255615</c:v>
                </c:pt>
                <c:pt idx="14">
                  <c:v>2.4106523990631104</c:v>
                </c:pt>
                <c:pt idx="15">
                  <c:v>2.5330018997192383</c:v>
                </c:pt>
                <c:pt idx="16">
                  <c:v>2.6553511619567871</c:v>
                </c:pt>
                <c:pt idx="17">
                  <c:v>2.7777004241943359</c:v>
                </c:pt>
                <c:pt idx="18">
                  <c:v>2.9000499248504639</c:v>
                </c:pt>
                <c:pt idx="19">
                  <c:v>3.0223991870880127</c:v>
                </c:pt>
                <c:pt idx="20">
                  <c:v>3.1447486877441406</c:v>
                </c:pt>
                <c:pt idx="21">
                  <c:v>3.2670979499816895</c:v>
                </c:pt>
                <c:pt idx="22">
                  <c:v>3.3894472122192383</c:v>
                </c:pt>
                <c:pt idx="23">
                  <c:v>3.5117967128753662</c:v>
                </c:pt>
                <c:pt idx="24">
                  <c:v>3.634145975112915</c:v>
                </c:pt>
                <c:pt idx="25">
                  <c:v>3.756495475769043</c:v>
                </c:pt>
                <c:pt idx="26">
                  <c:v>3.8788447380065918</c:v>
                </c:pt>
                <c:pt idx="27">
                  <c:v>4.0011940002441406</c:v>
                </c:pt>
                <c:pt idx="28">
                  <c:v>4.1235432624816895</c:v>
                </c:pt>
                <c:pt idx="29">
                  <c:v>4.2458930015563965</c:v>
                </c:pt>
                <c:pt idx="32">
                  <c:v>2.8198525905609131</c:v>
                </c:pt>
                <c:pt idx="33">
                  <c:v>2.826829195022583</c:v>
                </c:pt>
                <c:pt idx="34">
                  <c:v>2.8338057994842529</c:v>
                </c:pt>
                <c:pt idx="35">
                  <c:v>2.8407824039459229</c:v>
                </c:pt>
                <c:pt idx="36">
                  <c:v>2.8477587699890137</c:v>
                </c:pt>
                <c:pt idx="37">
                  <c:v>2.8547353744506836</c:v>
                </c:pt>
                <c:pt idx="38">
                  <c:v>2.8617119789123535</c:v>
                </c:pt>
                <c:pt idx="39">
                  <c:v>2.8686885833740234</c:v>
                </c:pt>
                <c:pt idx="40">
                  <c:v>2.8756651878356934</c:v>
                </c:pt>
                <c:pt idx="41">
                  <c:v>2.8826415538787842</c:v>
                </c:pt>
                <c:pt idx="42">
                  <c:v>2.8896181583404541</c:v>
                </c:pt>
                <c:pt idx="43">
                  <c:v>2.896594762802124</c:v>
                </c:pt>
                <c:pt idx="44">
                  <c:v>2.9035713672637939</c:v>
                </c:pt>
                <c:pt idx="45">
                  <c:v>2.9105477333068848</c:v>
                </c:pt>
                <c:pt idx="46">
                  <c:v>2.9175243377685547</c:v>
                </c:pt>
                <c:pt idx="47">
                  <c:v>2.9245009422302246</c:v>
                </c:pt>
                <c:pt idx="48">
                  <c:v>2.9314775466918945</c:v>
                </c:pt>
                <c:pt idx="49">
                  <c:v>2.9384539127349854</c:v>
                </c:pt>
                <c:pt idx="50">
                  <c:v>2.9454305171966553</c:v>
                </c:pt>
                <c:pt idx="51">
                  <c:v>2.9524071216583252</c:v>
                </c:pt>
                <c:pt idx="54">
                  <c:v>7.3981633186340332</c:v>
                </c:pt>
                <c:pt idx="55">
                  <c:v>7.7654261589050293</c:v>
                </c:pt>
                <c:pt idx="56">
                  <c:v>8.1326885223388672</c:v>
                </c:pt>
                <c:pt idx="57">
                  <c:v>8.4999513626098633</c:v>
                </c:pt>
                <c:pt idx="58">
                  <c:v>8.8672142028808594</c:v>
                </c:pt>
                <c:pt idx="59">
                  <c:v>9.2344770431518555</c:v>
                </c:pt>
                <c:pt idx="60">
                  <c:v>9.6017389297485352</c:v>
                </c:pt>
                <c:pt idx="61">
                  <c:v>9.9690017700195313</c:v>
                </c:pt>
                <c:pt idx="62">
                  <c:v>10.336264610290527</c:v>
                </c:pt>
                <c:pt idx="63">
                  <c:v>10.703527450561523</c:v>
                </c:pt>
                <c:pt idx="64">
                  <c:v>11.07079029083252</c:v>
                </c:pt>
                <c:pt idx="65">
                  <c:v>11.438052177429199</c:v>
                </c:pt>
                <c:pt idx="66">
                  <c:v>11.805315017700195</c:v>
                </c:pt>
                <c:pt idx="67">
                  <c:v>12.172577857971191</c:v>
                </c:pt>
                <c:pt idx="68">
                  <c:v>12.539840698242187</c:v>
                </c:pt>
                <c:pt idx="69">
                  <c:v>12.907103538513184</c:v>
                </c:pt>
                <c:pt idx="70">
                  <c:v>13.274365425109863</c:v>
                </c:pt>
                <c:pt idx="71">
                  <c:v>13.641628265380859</c:v>
                </c:pt>
                <c:pt idx="72">
                  <c:v>14.008891105651855</c:v>
                </c:pt>
                <c:pt idx="73">
                  <c:v>14.376153945922852</c:v>
                </c:pt>
                <c:pt idx="74">
                  <c:v>14.7434167861938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68696"/>
        <c:axId val="533769088"/>
      </c:lineChart>
      <c:catAx>
        <c:axId val="533768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69088"/>
        <c:crosses val="autoZero"/>
        <c:auto val="1"/>
        <c:lblAlgn val="ctr"/>
        <c:lblOffset val="100"/>
        <c:tickLblSkip val="6"/>
        <c:noMultiLvlLbl val="0"/>
      </c:catAx>
      <c:valAx>
        <c:axId val="533769088"/>
        <c:scaling>
          <c:orientation val="minMax"/>
          <c:max val="2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ndividuals</a:t>
                </a:r>
                <a:r>
                  <a:rPr lang="en-US" baseline="0"/>
                  <a:t> with Diabetes</a:t>
                </a:r>
                <a:r>
                  <a:rPr lang="en-US"/>
                  <a:t>  in AFP x  100,000</a:t>
                </a:r>
              </a:p>
            </c:rich>
          </c:tx>
          <c:layout>
            <c:manualLayout>
              <c:xMode val="edge"/>
              <c:yMode val="edge"/>
              <c:x val="7.1378045687361703E-3"/>
              <c:y val="0.162595634403457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.00_);_(* \(#,##0.0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68696"/>
        <c:crosses val="autoZero"/>
        <c:crossBetween val="midCat"/>
        <c:majorUnit val="2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effectLst/>
              </a:rPr>
              <a:t>Monthly number of  individuals with Hypertension in AFP  and predicted values from segmented regression model. Brazil, October 2006 to December 2012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1531749769109199"/>
          <c:y val="1.1866704920994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296545499777298E-2"/>
          <c:y val="0.122192349697898"/>
          <c:w val="0.83665568298527904"/>
          <c:h val="0.69273481125262004"/>
        </c:manualLayout>
      </c:layout>
      <c:lineChart>
        <c:grouping val="standard"/>
        <c:varyColors val="0"/>
        <c:ser>
          <c:idx val="0"/>
          <c:order val="0"/>
          <c:tx>
            <c:v>Number of individuals with HTN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X$2:$X$76</c:f>
              <c:numCache>
                <c:formatCode>_(* #,##0.00_);_(* \(#,##0.00\);_(* "-"??_);_(@_)</c:formatCode>
                <c:ptCount val="75"/>
                <c:pt idx="0">
                  <c:v>1.1299200057983398</c:v>
                </c:pt>
                <c:pt idx="1">
                  <c:v>1.8148800134658813</c:v>
                </c:pt>
                <c:pt idx="2">
                  <c:v>1.9803999662399292</c:v>
                </c:pt>
                <c:pt idx="3">
                  <c:v>1.9644700288772583</c:v>
                </c:pt>
                <c:pt idx="4">
                  <c:v>2.0690701007843018</c:v>
                </c:pt>
                <c:pt idx="5">
                  <c:v>2.6987500190734863</c:v>
                </c:pt>
                <c:pt idx="6">
                  <c:v>2.7676100730895996</c:v>
                </c:pt>
                <c:pt idx="7">
                  <c:v>3.2335400581359863</c:v>
                </c:pt>
                <c:pt idx="8">
                  <c:v>3.6099700927734375</c:v>
                </c:pt>
                <c:pt idx="9">
                  <c:v>4.1526899337768555</c:v>
                </c:pt>
                <c:pt idx="10">
                  <c:v>4.7127299308776855</c:v>
                </c:pt>
                <c:pt idx="11">
                  <c:v>4.5512599945068359</c:v>
                </c:pt>
                <c:pt idx="12">
                  <c:v>4.8703799247741699</c:v>
                </c:pt>
                <c:pt idx="13">
                  <c:v>5.015620231628418</c:v>
                </c:pt>
                <c:pt idx="14">
                  <c:v>4.138279914855957</c:v>
                </c:pt>
                <c:pt idx="15">
                  <c:v>5.618840217590332</c:v>
                </c:pt>
                <c:pt idx="16">
                  <c:v>5.4699001312255859</c:v>
                </c:pt>
                <c:pt idx="17">
                  <c:v>5.929530143737793</c:v>
                </c:pt>
                <c:pt idx="18">
                  <c:v>6.2416400909423828</c:v>
                </c:pt>
                <c:pt idx="19">
                  <c:v>6.7516798973083496</c:v>
                </c:pt>
                <c:pt idx="20">
                  <c:v>7.189849853515625</c:v>
                </c:pt>
                <c:pt idx="21">
                  <c:v>7.9292101860046387</c:v>
                </c:pt>
                <c:pt idx="22">
                  <c:v>8.194270133972168</c:v>
                </c:pt>
                <c:pt idx="23">
                  <c:v>8.5429496765136719</c:v>
                </c:pt>
                <c:pt idx="24">
                  <c:v>8.8870201110839844</c:v>
                </c:pt>
                <c:pt idx="25">
                  <c:v>8.7166299819946289</c:v>
                </c:pt>
                <c:pt idx="26">
                  <c:v>9.5414304733276367</c:v>
                </c:pt>
                <c:pt idx="27">
                  <c:v>10.031550407409668</c:v>
                </c:pt>
                <c:pt idx="28">
                  <c:v>9.6386804580688477</c:v>
                </c:pt>
                <c:pt idx="29">
                  <c:v>10.017970085144043</c:v>
                </c:pt>
                <c:pt idx="30">
                  <c:v>8.4319496154785156</c:v>
                </c:pt>
                <c:pt idx="31">
                  <c:v>6.7648000717163086</c:v>
                </c:pt>
                <c:pt idx="32">
                  <c:v>6.4408998489379883</c:v>
                </c:pt>
                <c:pt idx="33">
                  <c:v>6.4405899047851563</c:v>
                </c:pt>
                <c:pt idx="34">
                  <c:v>6.4036798477172852</c:v>
                </c:pt>
                <c:pt idx="35">
                  <c:v>6.06781005859375</c:v>
                </c:pt>
                <c:pt idx="36">
                  <c:v>6.1718502044677734</c:v>
                </c:pt>
                <c:pt idx="37">
                  <c:v>5.8460302352905273</c:v>
                </c:pt>
                <c:pt idx="38">
                  <c:v>5.9350500106811523</c:v>
                </c:pt>
                <c:pt idx="39">
                  <c:v>5.6453800201416016</c:v>
                </c:pt>
                <c:pt idx="40">
                  <c:v>5.2396001815795898</c:v>
                </c:pt>
                <c:pt idx="41">
                  <c:v>5.9033699035644531</c:v>
                </c:pt>
                <c:pt idx="42">
                  <c:v>5.5674800872802734</c:v>
                </c:pt>
                <c:pt idx="43">
                  <c:v>5.8536801338195801</c:v>
                </c:pt>
                <c:pt idx="44">
                  <c:v>5.8580899238586426</c:v>
                </c:pt>
                <c:pt idx="45">
                  <c:v>6.0947799682617188</c:v>
                </c:pt>
                <c:pt idx="46">
                  <c:v>6.1000900268554687</c:v>
                </c:pt>
                <c:pt idx="47">
                  <c:v>5.8760299682617187</c:v>
                </c:pt>
                <c:pt idx="48">
                  <c:v>5.960939884185791</c:v>
                </c:pt>
                <c:pt idx="49">
                  <c:v>6.1560401916503906</c:v>
                </c:pt>
                <c:pt idx="50">
                  <c:v>6.6325597763061523</c:v>
                </c:pt>
                <c:pt idx="51">
                  <c:v>6.5845599174499512</c:v>
                </c:pt>
                <c:pt idx="52">
                  <c:v>8.1194496154785156</c:v>
                </c:pt>
                <c:pt idx="53">
                  <c:v>13.129389762878418</c:v>
                </c:pt>
                <c:pt idx="54">
                  <c:v>15.07505989074707</c:v>
                </c:pt>
                <c:pt idx="55">
                  <c:v>19.961959838867188</c:v>
                </c:pt>
                <c:pt idx="56">
                  <c:v>21.929470062255859</c:v>
                </c:pt>
                <c:pt idx="57">
                  <c:v>23.872549057006836</c:v>
                </c:pt>
                <c:pt idx="58">
                  <c:v>26.615379333496094</c:v>
                </c:pt>
                <c:pt idx="59">
                  <c:v>27.821189880371094</c:v>
                </c:pt>
                <c:pt idx="60">
                  <c:v>28.699209213256836</c:v>
                </c:pt>
                <c:pt idx="61">
                  <c:v>29.576030731201172</c:v>
                </c:pt>
                <c:pt idx="62">
                  <c:v>30.236520767211914</c:v>
                </c:pt>
                <c:pt idx="63">
                  <c:v>30.956289291381836</c:v>
                </c:pt>
                <c:pt idx="64">
                  <c:v>29.866449356079102</c:v>
                </c:pt>
                <c:pt idx="65">
                  <c:v>34.429698944091797</c:v>
                </c:pt>
                <c:pt idx="66">
                  <c:v>33.002578735351562</c:v>
                </c:pt>
                <c:pt idx="67">
                  <c:v>36.315650939941406</c:v>
                </c:pt>
                <c:pt idx="68">
                  <c:v>36.019069671630859</c:v>
                </c:pt>
                <c:pt idx="69">
                  <c:v>32.211238861083984</c:v>
                </c:pt>
                <c:pt idx="70">
                  <c:v>38.951679229736328</c:v>
                </c:pt>
                <c:pt idx="71">
                  <c:v>36.227119445800781</c:v>
                </c:pt>
                <c:pt idx="72">
                  <c:v>39.415130615234375</c:v>
                </c:pt>
                <c:pt idx="73">
                  <c:v>39.00048828125</c:v>
                </c:pt>
                <c:pt idx="74">
                  <c:v>36.774440765380859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Q$2:$AQ$76</c:f>
              <c:numCache>
                <c:formatCode>_(* #,##0.00_);_(* \(#,##0.00\);_(* "-"??_);_(@_)</c:formatCode>
                <c:ptCount val="75"/>
                <c:pt idx="0">
                  <c:v>1.0657118558883667</c:v>
                </c:pt>
                <c:pt idx="1">
                  <c:v>1.3770496845245361</c:v>
                </c:pt>
                <c:pt idx="2">
                  <c:v>1.6883875131607056</c:v>
                </c:pt>
                <c:pt idx="3">
                  <c:v>1.9997252225875854</c:v>
                </c:pt>
                <c:pt idx="4">
                  <c:v>2.3110630512237549</c:v>
                </c:pt>
                <c:pt idx="5">
                  <c:v>2.6224007606506348</c:v>
                </c:pt>
                <c:pt idx="6">
                  <c:v>2.9337387084960937</c:v>
                </c:pt>
                <c:pt idx="7">
                  <c:v>3.2450764179229736</c:v>
                </c:pt>
                <c:pt idx="8">
                  <c:v>3.5564141273498535</c:v>
                </c:pt>
                <c:pt idx="9">
                  <c:v>3.8677520751953125</c:v>
                </c:pt>
                <c:pt idx="10">
                  <c:v>4.1790900230407715</c:v>
                </c:pt>
                <c:pt idx="11">
                  <c:v>4.4904274940490723</c:v>
                </c:pt>
                <c:pt idx="12">
                  <c:v>4.8017654418945312</c:v>
                </c:pt>
                <c:pt idx="13">
                  <c:v>5.1131033897399902</c:v>
                </c:pt>
                <c:pt idx="14">
                  <c:v>5.424440860748291</c:v>
                </c:pt>
                <c:pt idx="15">
                  <c:v>5.73577880859375</c:v>
                </c:pt>
                <c:pt idx="16">
                  <c:v>6.0471162796020508</c:v>
                </c:pt>
                <c:pt idx="17">
                  <c:v>6.3584542274475098</c:v>
                </c:pt>
                <c:pt idx="18">
                  <c:v>6.6697921752929687</c:v>
                </c:pt>
                <c:pt idx="19">
                  <c:v>6.9811296463012695</c:v>
                </c:pt>
                <c:pt idx="20">
                  <c:v>7.2924675941467285</c:v>
                </c:pt>
                <c:pt idx="21">
                  <c:v>7.6038055419921875</c:v>
                </c:pt>
                <c:pt idx="22">
                  <c:v>7.9151430130004883</c:v>
                </c:pt>
                <c:pt idx="23">
                  <c:v>8.2264814376831055</c:v>
                </c:pt>
                <c:pt idx="24">
                  <c:v>8.5378189086914062</c:v>
                </c:pt>
                <c:pt idx="25">
                  <c:v>8.849156379699707</c:v>
                </c:pt>
                <c:pt idx="26">
                  <c:v>9.1604948043823242</c:v>
                </c:pt>
                <c:pt idx="27">
                  <c:v>9.471832275390625</c:v>
                </c:pt>
                <c:pt idx="28">
                  <c:v>9.7831697463989258</c:v>
                </c:pt>
                <c:pt idx="29">
                  <c:v>10.094508171081543</c:v>
                </c:pt>
                <c:pt idx="32">
                  <c:v>6.0326747894287109</c:v>
                </c:pt>
                <c:pt idx="33">
                  <c:v>6.0361661911010742</c:v>
                </c:pt>
                <c:pt idx="34">
                  <c:v>6.0396580696105957</c:v>
                </c:pt>
                <c:pt idx="35">
                  <c:v>6.043149471282959</c:v>
                </c:pt>
                <c:pt idx="36">
                  <c:v>6.0466413497924805</c:v>
                </c:pt>
                <c:pt idx="37">
                  <c:v>6.0501327514648437</c:v>
                </c:pt>
                <c:pt idx="38">
                  <c:v>6.0536246299743652</c:v>
                </c:pt>
                <c:pt idx="39">
                  <c:v>6.0571160316467285</c:v>
                </c:pt>
                <c:pt idx="40">
                  <c:v>6.06060791015625</c:v>
                </c:pt>
                <c:pt idx="41">
                  <c:v>6.0640993118286133</c:v>
                </c:pt>
                <c:pt idx="42">
                  <c:v>6.0675907135009766</c:v>
                </c:pt>
                <c:pt idx="43">
                  <c:v>6.071082592010498</c:v>
                </c:pt>
                <c:pt idx="44">
                  <c:v>6.0745739936828613</c:v>
                </c:pt>
                <c:pt idx="45">
                  <c:v>6.0780658721923828</c:v>
                </c:pt>
                <c:pt idx="46">
                  <c:v>6.0815572738647461</c:v>
                </c:pt>
                <c:pt idx="47">
                  <c:v>6.0850491523742676</c:v>
                </c:pt>
                <c:pt idx="48">
                  <c:v>6.0885405540466309</c:v>
                </c:pt>
                <c:pt idx="49">
                  <c:v>6.0920324325561523</c:v>
                </c:pt>
                <c:pt idx="50">
                  <c:v>6.0955238342285156</c:v>
                </c:pt>
                <c:pt idx="51">
                  <c:v>6.0990157127380371</c:v>
                </c:pt>
                <c:pt idx="54">
                  <c:v>20.421030044555664</c:v>
                </c:pt>
                <c:pt idx="55">
                  <c:v>21.433183670043945</c:v>
                </c:pt>
                <c:pt idx="56">
                  <c:v>22.445335388183594</c:v>
                </c:pt>
                <c:pt idx="57">
                  <c:v>23.457489013671875</c:v>
                </c:pt>
                <c:pt idx="58">
                  <c:v>24.469642639160156</c:v>
                </c:pt>
                <c:pt idx="59">
                  <c:v>25.481796264648438</c:v>
                </c:pt>
                <c:pt idx="60">
                  <c:v>26.493949890136719</c:v>
                </c:pt>
                <c:pt idx="61">
                  <c:v>27.506103515625</c:v>
                </c:pt>
                <c:pt idx="62">
                  <c:v>28.518255233764648</c:v>
                </c:pt>
                <c:pt idx="63">
                  <c:v>29.53040885925293</c:v>
                </c:pt>
                <c:pt idx="64">
                  <c:v>30.542562484741211</c:v>
                </c:pt>
                <c:pt idx="65">
                  <c:v>31.554716110229492</c:v>
                </c:pt>
                <c:pt idx="66">
                  <c:v>32.566867828369141</c:v>
                </c:pt>
                <c:pt idx="67">
                  <c:v>33.579021453857422</c:v>
                </c:pt>
                <c:pt idx="68">
                  <c:v>34.591175079345703</c:v>
                </c:pt>
                <c:pt idx="69">
                  <c:v>35.603328704833984</c:v>
                </c:pt>
                <c:pt idx="70">
                  <c:v>36.615482330322266</c:v>
                </c:pt>
                <c:pt idx="71">
                  <c:v>37.627635955810547</c:v>
                </c:pt>
                <c:pt idx="72">
                  <c:v>38.639789581298828</c:v>
                </c:pt>
                <c:pt idx="73">
                  <c:v>39.651943206787109</c:v>
                </c:pt>
                <c:pt idx="74">
                  <c:v>40.6640968322753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69480"/>
        <c:axId val="533773792"/>
      </c:lineChart>
      <c:catAx>
        <c:axId val="533769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4243754888304698"/>
              <c:y val="0.870111193170261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73792"/>
        <c:crosses val="autoZero"/>
        <c:auto val="1"/>
        <c:lblAlgn val="ctr"/>
        <c:lblOffset val="100"/>
        <c:tickLblSkip val="6"/>
        <c:noMultiLvlLbl val="0"/>
      </c:catAx>
      <c:valAx>
        <c:axId val="533773792"/>
        <c:scaling>
          <c:orientation val="minMax"/>
          <c:max val="50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ndividuals with hypertension</a:t>
                </a:r>
                <a:r>
                  <a:rPr lang="en-US" baseline="0"/>
                  <a:t> in AFP  </a:t>
                </a:r>
                <a:r>
                  <a:rPr lang="en-US"/>
                  <a:t>x 100,000</a:t>
                </a:r>
              </a:p>
            </c:rich>
          </c:tx>
          <c:layout>
            <c:manualLayout>
              <c:xMode val="edge"/>
              <c:yMode val="edge"/>
              <c:x val="1.08116040432359E-2"/>
              <c:y val="0.221528685432540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.00_);_(* \(#,##0.0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69480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848432000883"/>
          <c:y val="0.92201315871049405"/>
          <c:w val="0.77641389201653699"/>
          <c:h val="6.0852008883504997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Total</a:t>
            </a:r>
            <a:r>
              <a:rPr lang="en-US" sz="1200" b="0" i="0" baseline="0">
                <a:effectLst/>
              </a:rPr>
              <a:t>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Expenditure in brazilian reais for Hypertension in AFP in Millions, 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Percentage of expenditure paid by the Ministry of Health (MoH) and </a:t>
            </a:r>
            <a:r>
              <a:rPr lang="en-US" sz="1200" b="0" i="0" u="none" strike="noStrike" baseline="0">
                <a:effectLst/>
              </a:rPr>
              <a:t>predicted values from segmented regression model. Brazil, October 2006 to December 2012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553679295792"/>
          <c:y val="1.3401343812279999E-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028288297429602E-2"/>
          <c:y val="0.152759228652671"/>
          <c:w val="0.84151634104149897"/>
          <c:h val="0.67596032857393196"/>
        </c:manualLayout>
      </c:layout>
      <c:lineChart>
        <c:grouping val="standard"/>
        <c:varyColors val="0"/>
        <c:ser>
          <c:idx val="0"/>
          <c:order val="0"/>
          <c:tx>
            <c:v>Total expenditure for HTN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K$2:$K$76</c:f>
              <c:numCache>
                <c:formatCode>_(* #,##0_);_(* \(#,##0\);_(* "-"??_);_(@_)</c:formatCode>
                <c:ptCount val="75"/>
                <c:pt idx="0">
                  <c:v>4298184.3907708433</c:v>
                </c:pt>
                <c:pt idx="1">
                  <c:v>7140738.0002956484</c:v>
                </c:pt>
                <c:pt idx="2">
                  <c:v>7727547.0215758514</c:v>
                </c:pt>
                <c:pt idx="3">
                  <c:v>7650022.9106951198</c:v>
                </c:pt>
                <c:pt idx="4">
                  <c:v>8186932.9218973694</c:v>
                </c:pt>
                <c:pt idx="5">
                  <c:v>10939129.677296333</c:v>
                </c:pt>
                <c:pt idx="6">
                  <c:v>11379231.060107984</c:v>
                </c:pt>
                <c:pt idx="7">
                  <c:v>14127961.115230916</c:v>
                </c:pt>
                <c:pt idx="8">
                  <c:v>15206954.483384321</c:v>
                </c:pt>
                <c:pt idx="9">
                  <c:v>17369734.451779917</c:v>
                </c:pt>
                <c:pt idx="10">
                  <c:v>19420725.472344752</c:v>
                </c:pt>
                <c:pt idx="11">
                  <c:v>17889502.69822209</c:v>
                </c:pt>
                <c:pt idx="12">
                  <c:v>18891949.596199237</c:v>
                </c:pt>
                <c:pt idx="13">
                  <c:v>19406090.579707488</c:v>
                </c:pt>
                <c:pt idx="14">
                  <c:v>16772233.920654381</c:v>
                </c:pt>
                <c:pt idx="15">
                  <c:v>15377980.571696671</c:v>
                </c:pt>
                <c:pt idx="16">
                  <c:v>18478811.798850343</c:v>
                </c:pt>
                <c:pt idx="17">
                  <c:v>21579643.026004013</c:v>
                </c:pt>
                <c:pt idx="18">
                  <c:v>24680474.253157683</c:v>
                </c:pt>
                <c:pt idx="19">
                  <c:v>27781305.480311353</c:v>
                </c:pt>
                <c:pt idx="20">
                  <c:v>30882136.707465023</c:v>
                </c:pt>
                <c:pt idx="21">
                  <c:v>30882136.707465019</c:v>
                </c:pt>
                <c:pt idx="22">
                  <c:v>31868598.142209828</c:v>
                </c:pt>
                <c:pt idx="23">
                  <c:v>32987641.033626162</c:v>
                </c:pt>
                <c:pt idx="24">
                  <c:v>33805394.661898226</c:v>
                </c:pt>
                <c:pt idx="25">
                  <c:v>32804323.012931712</c:v>
                </c:pt>
                <c:pt idx="26">
                  <c:v>36622974.880538955</c:v>
                </c:pt>
                <c:pt idx="27">
                  <c:v>41767872.762669019</c:v>
                </c:pt>
                <c:pt idx="28">
                  <c:v>40332363.231534675</c:v>
                </c:pt>
                <c:pt idx="29">
                  <c:v>40912318.58346685</c:v>
                </c:pt>
                <c:pt idx="30">
                  <c:v>33793462.039100409</c:v>
                </c:pt>
                <c:pt idx="31">
                  <c:v>24892104.695621297</c:v>
                </c:pt>
                <c:pt idx="32">
                  <c:v>23747134.390441749</c:v>
                </c:pt>
                <c:pt idx="33">
                  <c:v>24037896.743476644</c:v>
                </c:pt>
                <c:pt idx="34">
                  <c:v>23864180.287256733</c:v>
                </c:pt>
                <c:pt idx="35">
                  <c:v>22552867.126449205</c:v>
                </c:pt>
                <c:pt idx="36">
                  <c:v>23230954.107244667</c:v>
                </c:pt>
                <c:pt idx="37">
                  <c:v>22307321.694802031</c:v>
                </c:pt>
                <c:pt idx="38">
                  <c:v>22874428.300203241</c:v>
                </c:pt>
                <c:pt idx="39">
                  <c:v>21042408.578555219</c:v>
                </c:pt>
                <c:pt idx="40">
                  <c:v>19455021.052622251</c:v>
                </c:pt>
                <c:pt idx="41">
                  <c:v>22147957.004466332</c:v>
                </c:pt>
                <c:pt idx="42">
                  <c:v>20519202.047091983</c:v>
                </c:pt>
                <c:pt idx="43">
                  <c:v>21738275.050490111</c:v>
                </c:pt>
                <c:pt idx="44">
                  <c:v>20782447.11277689</c:v>
                </c:pt>
                <c:pt idx="45">
                  <c:v>21642401.678191736</c:v>
                </c:pt>
                <c:pt idx="46">
                  <c:v>21644991.993641876</c:v>
                </c:pt>
                <c:pt idx="47">
                  <c:v>19909775.903598193</c:v>
                </c:pt>
                <c:pt idx="48">
                  <c:v>20243670.914530717</c:v>
                </c:pt>
                <c:pt idx="49">
                  <c:v>20879004.135305699</c:v>
                </c:pt>
                <c:pt idx="50">
                  <c:v>22384958.765495922</c:v>
                </c:pt>
                <c:pt idx="51">
                  <c:v>22132803.754774552</c:v>
                </c:pt>
                <c:pt idx="52">
                  <c:v>21154240.522116616</c:v>
                </c:pt>
                <c:pt idx="53">
                  <c:v>28723834.730977587</c:v>
                </c:pt>
                <c:pt idx="54">
                  <c:v>31791183.258286051</c:v>
                </c:pt>
                <c:pt idx="55">
                  <c:v>38140705.794929557</c:v>
                </c:pt>
                <c:pt idx="56">
                  <c:v>41597897.074641548</c:v>
                </c:pt>
                <c:pt idx="57">
                  <c:v>45909308.509017587</c:v>
                </c:pt>
                <c:pt idx="58">
                  <c:v>51383919.271020778</c:v>
                </c:pt>
                <c:pt idx="59">
                  <c:v>53328574.58008945</c:v>
                </c:pt>
                <c:pt idx="60">
                  <c:v>55184583.4235598</c:v>
                </c:pt>
                <c:pt idx="61">
                  <c:v>56839351.250737071</c:v>
                </c:pt>
                <c:pt idx="62">
                  <c:v>58326767.568923727</c:v>
                </c:pt>
                <c:pt idx="63">
                  <c:v>61248633.219861783</c:v>
                </c:pt>
                <c:pt idx="64">
                  <c:v>58802883.124228597</c:v>
                </c:pt>
                <c:pt idx="65">
                  <c:v>67709112.832660913</c:v>
                </c:pt>
                <c:pt idx="66">
                  <c:v>64966658.278415933</c:v>
                </c:pt>
                <c:pt idx="67">
                  <c:v>69393584.667418882</c:v>
                </c:pt>
                <c:pt idx="68">
                  <c:v>68732784.744024515</c:v>
                </c:pt>
                <c:pt idx="69">
                  <c:v>71845176.630014688</c:v>
                </c:pt>
                <c:pt idx="70">
                  <c:v>73274994.415482</c:v>
                </c:pt>
                <c:pt idx="71">
                  <c:v>67287928.994755894</c:v>
                </c:pt>
                <c:pt idx="72">
                  <c:v>73940675.539000019</c:v>
                </c:pt>
                <c:pt idx="73">
                  <c:v>72386593.561368197</c:v>
                </c:pt>
                <c:pt idx="74">
                  <c:v>68650858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 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S$2:$AS$76</c:f>
              <c:numCache>
                <c:formatCode>_(* #,##0_);_(* \(#,##0\);_(* "-"??_);_(@_)</c:formatCode>
                <c:ptCount val="75"/>
                <c:pt idx="0">
                  <c:v>3154202.5</c:v>
                </c:pt>
                <c:pt idx="1">
                  <c:v>4351471.5</c:v>
                </c:pt>
                <c:pt idx="2">
                  <c:v>5548740.5</c:v>
                </c:pt>
                <c:pt idx="3">
                  <c:v>6746009</c:v>
                </c:pt>
                <c:pt idx="4">
                  <c:v>7943278</c:v>
                </c:pt>
                <c:pt idx="5">
                  <c:v>9140547</c:v>
                </c:pt>
                <c:pt idx="6">
                  <c:v>10337816</c:v>
                </c:pt>
                <c:pt idx="7">
                  <c:v>11535085</c:v>
                </c:pt>
                <c:pt idx="8">
                  <c:v>12732354</c:v>
                </c:pt>
                <c:pt idx="9">
                  <c:v>13929623</c:v>
                </c:pt>
                <c:pt idx="10">
                  <c:v>15126892</c:v>
                </c:pt>
                <c:pt idx="11">
                  <c:v>16324161</c:v>
                </c:pt>
                <c:pt idx="12">
                  <c:v>17521430</c:v>
                </c:pt>
                <c:pt idx="13">
                  <c:v>18718698</c:v>
                </c:pt>
                <c:pt idx="14">
                  <c:v>19915968</c:v>
                </c:pt>
                <c:pt idx="15">
                  <c:v>21113236</c:v>
                </c:pt>
                <c:pt idx="16">
                  <c:v>22310506</c:v>
                </c:pt>
                <c:pt idx="17">
                  <c:v>23507774</c:v>
                </c:pt>
                <c:pt idx="18">
                  <c:v>24705044</c:v>
                </c:pt>
                <c:pt idx="19">
                  <c:v>25902312</c:v>
                </c:pt>
                <c:pt idx="20">
                  <c:v>27099582</c:v>
                </c:pt>
                <c:pt idx="21">
                  <c:v>28296850</c:v>
                </c:pt>
                <c:pt idx="22">
                  <c:v>29494118</c:v>
                </c:pt>
                <c:pt idx="23">
                  <c:v>30691388</c:v>
                </c:pt>
                <c:pt idx="24">
                  <c:v>31888656</c:v>
                </c:pt>
                <c:pt idx="25">
                  <c:v>33085926</c:v>
                </c:pt>
                <c:pt idx="26">
                  <c:v>34283196</c:v>
                </c:pt>
                <c:pt idx="27">
                  <c:v>35480464</c:v>
                </c:pt>
                <c:pt idx="28">
                  <c:v>36677732</c:v>
                </c:pt>
                <c:pt idx="29">
                  <c:v>37875000</c:v>
                </c:pt>
                <c:pt idx="32">
                  <c:v>23147060</c:v>
                </c:pt>
                <c:pt idx="33">
                  <c:v>23041000</c:v>
                </c:pt>
                <c:pt idx="34">
                  <c:v>22934940</c:v>
                </c:pt>
                <c:pt idx="35">
                  <c:v>22828882</c:v>
                </c:pt>
                <c:pt idx="36">
                  <c:v>22722822</c:v>
                </c:pt>
                <c:pt idx="37">
                  <c:v>22616762</c:v>
                </c:pt>
                <c:pt idx="38">
                  <c:v>22510704</c:v>
                </c:pt>
                <c:pt idx="39">
                  <c:v>22404644</c:v>
                </c:pt>
                <c:pt idx="40">
                  <c:v>22298584</c:v>
                </c:pt>
                <c:pt idx="41">
                  <c:v>22192526</c:v>
                </c:pt>
                <c:pt idx="42">
                  <c:v>22086466</c:v>
                </c:pt>
                <c:pt idx="43">
                  <c:v>21980406</c:v>
                </c:pt>
                <c:pt idx="44">
                  <c:v>21874348</c:v>
                </c:pt>
                <c:pt idx="45">
                  <c:v>21768288</c:v>
                </c:pt>
                <c:pt idx="46">
                  <c:v>21662228</c:v>
                </c:pt>
                <c:pt idx="47">
                  <c:v>21556168</c:v>
                </c:pt>
                <c:pt idx="48">
                  <c:v>21450110</c:v>
                </c:pt>
                <c:pt idx="49">
                  <c:v>21344050</c:v>
                </c:pt>
                <c:pt idx="50">
                  <c:v>21237990</c:v>
                </c:pt>
                <c:pt idx="51">
                  <c:v>21131932</c:v>
                </c:pt>
                <c:pt idx="54">
                  <c:v>38770460</c:v>
                </c:pt>
                <c:pt idx="55">
                  <c:v>40614352</c:v>
                </c:pt>
                <c:pt idx="56">
                  <c:v>42458244</c:v>
                </c:pt>
                <c:pt idx="57">
                  <c:v>44302136</c:v>
                </c:pt>
                <c:pt idx="58">
                  <c:v>46146024</c:v>
                </c:pt>
                <c:pt idx="59">
                  <c:v>47989916</c:v>
                </c:pt>
                <c:pt idx="60">
                  <c:v>49833808</c:v>
                </c:pt>
                <c:pt idx="61">
                  <c:v>51677700</c:v>
                </c:pt>
                <c:pt idx="62">
                  <c:v>53521592</c:v>
                </c:pt>
                <c:pt idx="63">
                  <c:v>55365484</c:v>
                </c:pt>
                <c:pt idx="64">
                  <c:v>57209372</c:v>
                </c:pt>
                <c:pt idx="65">
                  <c:v>59053264</c:v>
                </c:pt>
                <c:pt idx="66">
                  <c:v>60897156</c:v>
                </c:pt>
                <c:pt idx="67">
                  <c:v>62741048</c:v>
                </c:pt>
                <c:pt idx="68">
                  <c:v>64584940</c:v>
                </c:pt>
                <c:pt idx="69">
                  <c:v>66428832</c:v>
                </c:pt>
                <c:pt idx="70">
                  <c:v>68272720</c:v>
                </c:pt>
                <c:pt idx="71">
                  <c:v>70116616</c:v>
                </c:pt>
                <c:pt idx="72">
                  <c:v>71960504</c:v>
                </c:pt>
                <c:pt idx="73">
                  <c:v>73804392</c:v>
                </c:pt>
                <c:pt idx="74">
                  <c:v>756482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77712"/>
        <c:axId val="533778888"/>
      </c:lineChart>
      <c:lineChart>
        <c:grouping val="standard"/>
        <c:varyColors val="0"/>
        <c:ser>
          <c:idx val="2"/>
          <c:order val="2"/>
          <c:tx>
            <c:v>% of expenditure paid by MoH</c:v>
          </c:tx>
          <c:spPr>
            <a:ln w="19050">
              <a:noFill/>
            </a:ln>
          </c:spPr>
          <c:marker>
            <c:symbol val="triangle"/>
            <c:size val="8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O$2:$O$76</c:f>
              <c:numCache>
                <c:formatCode>_(* #,##0.00_);_(* \(#,##0.00\);_(* "-"??_);_(@_)</c:formatCode>
                <c:ptCount val="75"/>
                <c:pt idx="0">
                  <c:v>85.204413450632785</c:v>
                </c:pt>
                <c:pt idx="1">
                  <c:v>84.695180233472726</c:v>
                </c:pt>
                <c:pt idx="2">
                  <c:v>85.254573753923879</c:v>
                </c:pt>
                <c:pt idx="3">
                  <c:v>84.776528939286251</c:v>
                </c:pt>
                <c:pt idx="4">
                  <c:v>84.432697470562033</c:v>
                </c:pt>
                <c:pt idx="5">
                  <c:v>84.350793940454793</c:v>
                </c:pt>
                <c:pt idx="6">
                  <c:v>82.977320353936463</c:v>
                </c:pt>
                <c:pt idx="7">
                  <c:v>79.809153131219574</c:v>
                </c:pt>
                <c:pt idx="8">
                  <c:v>82.100754163820042</c:v>
                </c:pt>
                <c:pt idx="9">
                  <c:v>82.032110533046094</c:v>
                </c:pt>
                <c:pt idx="10">
                  <c:v>81.994105038067204</c:v>
                </c:pt>
                <c:pt idx="11">
                  <c:v>82.377536886000343</c:v>
                </c:pt>
                <c:pt idx="12">
                  <c:v>82.468132118176968</c:v>
                </c:pt>
                <c:pt idx="13">
                  <c:v>82.649918725314649</c:v>
                </c:pt>
                <c:pt idx="14">
                  <c:v>83.27172455310216</c:v>
                </c:pt>
                <c:pt idx="15">
                  <c:v>83.019192163285382</c:v>
                </c:pt>
                <c:pt idx="16">
                  <c:v>83.074936170175206</c:v>
                </c:pt>
                <c:pt idx="17">
                  <c:v>83.053886432904832</c:v>
                </c:pt>
                <c:pt idx="18">
                  <c:v>81.624749648725754</c:v>
                </c:pt>
                <c:pt idx="19">
                  <c:v>81.571189806097721</c:v>
                </c:pt>
                <c:pt idx="20">
                  <c:v>81.466000699425095</c:v>
                </c:pt>
                <c:pt idx="21">
                  <c:v>81.92309255603179</c:v>
                </c:pt>
                <c:pt idx="22">
                  <c:v>82.210477881703909</c:v>
                </c:pt>
                <c:pt idx="23">
                  <c:v>82.531434773977168</c:v>
                </c:pt>
                <c:pt idx="24">
                  <c:v>82.734271807217326</c:v>
                </c:pt>
                <c:pt idx="25">
                  <c:v>82.75481600819991</c:v>
                </c:pt>
                <c:pt idx="26">
                  <c:v>82.640020393503008</c:v>
                </c:pt>
                <c:pt idx="27">
                  <c:v>82.487452599812798</c:v>
                </c:pt>
                <c:pt idx="28">
                  <c:v>81.91290671835101</c:v>
                </c:pt>
                <c:pt idx="29">
                  <c:v>81.847683816212097</c:v>
                </c:pt>
                <c:pt idx="30">
                  <c:v>75.338214341950561</c:v>
                </c:pt>
                <c:pt idx="31">
                  <c:v>67.637608717135706</c:v>
                </c:pt>
                <c:pt idx="32">
                  <c:v>68.40467139448964</c:v>
                </c:pt>
                <c:pt idx="33">
                  <c:v>67.148682571243356</c:v>
                </c:pt>
                <c:pt idx="34">
                  <c:v>67.446852582917259</c:v>
                </c:pt>
                <c:pt idx="35">
                  <c:v>67.449139813581894</c:v>
                </c:pt>
                <c:pt idx="36">
                  <c:v>67.293931205910894</c:v>
                </c:pt>
                <c:pt idx="37">
                  <c:v>66.680335675867596</c:v>
                </c:pt>
                <c:pt idx="38">
                  <c:v>65.862634405693129</c:v>
                </c:pt>
                <c:pt idx="39">
                  <c:v>67.985725947937155</c:v>
                </c:pt>
                <c:pt idx="40">
                  <c:v>67.518281421198367</c:v>
                </c:pt>
                <c:pt idx="41">
                  <c:v>67.275594388418526</c:v>
                </c:pt>
                <c:pt idx="42">
                  <c:v>67.388655255378438</c:v>
                </c:pt>
                <c:pt idx="43">
                  <c:v>66.240738710066822</c:v>
                </c:pt>
                <c:pt idx="44">
                  <c:v>67.916359224845451</c:v>
                </c:pt>
                <c:pt idx="45">
                  <c:v>68.624089057661337</c:v>
                </c:pt>
                <c:pt idx="46">
                  <c:v>69.153093782505863</c:v>
                </c:pt>
                <c:pt idx="47">
                  <c:v>72.139956423815647</c:v>
                </c:pt>
                <c:pt idx="48">
                  <c:v>71.757340882176464</c:v>
                </c:pt>
                <c:pt idx="49">
                  <c:v>70.313773076508866</c:v>
                </c:pt>
                <c:pt idx="50">
                  <c:v>69.552288094995404</c:v>
                </c:pt>
                <c:pt idx="51">
                  <c:v>68.925124143193401</c:v>
                </c:pt>
                <c:pt idx="52">
                  <c:v>86.249769098389606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</c:numCache>
            </c:numRef>
          </c:val>
          <c:smooth val="0"/>
        </c:ser>
        <c:ser>
          <c:idx val="3"/>
          <c:order val="3"/>
          <c:tx>
            <c:v>Predicted Values from ITS model</c:v>
          </c:tx>
          <c:spPr>
            <a:ln w="381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U$2:$AU$76</c:f>
              <c:numCache>
                <c:formatCode>_(* #,##0.00_);_(* \(#,##0.00\);_(* "-"??_);_(@_)</c:formatCode>
                <c:ptCount val="75"/>
                <c:pt idx="0">
                  <c:v>84.123954772949219</c:v>
                </c:pt>
                <c:pt idx="1">
                  <c:v>84.036476135253906</c:v>
                </c:pt>
                <c:pt idx="2">
                  <c:v>83.949005126953125</c:v>
                </c:pt>
                <c:pt idx="3">
                  <c:v>83.861534118652344</c:v>
                </c:pt>
                <c:pt idx="4">
                  <c:v>83.774063110351563</c:v>
                </c:pt>
                <c:pt idx="5">
                  <c:v>83.68658447265625</c:v>
                </c:pt>
                <c:pt idx="6">
                  <c:v>83.599113464355469</c:v>
                </c:pt>
                <c:pt idx="7">
                  <c:v>83.511642456054687</c:v>
                </c:pt>
                <c:pt idx="8">
                  <c:v>83.424163818359375</c:v>
                </c:pt>
                <c:pt idx="9">
                  <c:v>83.336692810058594</c:v>
                </c:pt>
                <c:pt idx="10">
                  <c:v>83.249221801757813</c:v>
                </c:pt>
                <c:pt idx="11">
                  <c:v>83.161750793457031</c:v>
                </c:pt>
                <c:pt idx="12">
                  <c:v>83.074272155761719</c:v>
                </c:pt>
                <c:pt idx="13">
                  <c:v>82.986801147460938</c:v>
                </c:pt>
                <c:pt idx="14">
                  <c:v>82.899330139160156</c:v>
                </c:pt>
                <c:pt idx="15">
                  <c:v>82.811859130859375</c:v>
                </c:pt>
                <c:pt idx="16">
                  <c:v>82.724380493164063</c:v>
                </c:pt>
                <c:pt idx="17">
                  <c:v>82.636909484863281</c:v>
                </c:pt>
                <c:pt idx="18">
                  <c:v>82.5494384765625</c:v>
                </c:pt>
                <c:pt idx="19">
                  <c:v>82.461967468261719</c:v>
                </c:pt>
                <c:pt idx="20">
                  <c:v>82.374488830566406</c:v>
                </c:pt>
                <c:pt idx="21">
                  <c:v>82.287017822265625</c:v>
                </c:pt>
                <c:pt idx="22">
                  <c:v>82.199546813964844</c:v>
                </c:pt>
                <c:pt idx="23">
                  <c:v>82.112075805664063</c:v>
                </c:pt>
                <c:pt idx="24">
                  <c:v>82.02459716796875</c:v>
                </c:pt>
                <c:pt idx="25">
                  <c:v>81.937126159667969</c:v>
                </c:pt>
                <c:pt idx="26">
                  <c:v>81.849655151367188</c:v>
                </c:pt>
                <c:pt idx="27">
                  <c:v>81.762176513671875</c:v>
                </c:pt>
                <c:pt idx="28">
                  <c:v>81.674705505371094</c:v>
                </c:pt>
                <c:pt idx="29">
                  <c:v>81.587234497070312</c:v>
                </c:pt>
                <c:pt idx="32">
                  <c:v>67.164443969726563</c:v>
                </c:pt>
                <c:pt idx="33">
                  <c:v>67.285736083984375</c:v>
                </c:pt>
                <c:pt idx="34">
                  <c:v>67.407028198242188</c:v>
                </c:pt>
                <c:pt idx="35">
                  <c:v>67.5283203125</c:v>
                </c:pt>
                <c:pt idx="36">
                  <c:v>67.649612426757813</c:v>
                </c:pt>
                <c:pt idx="37">
                  <c:v>67.770904541015625</c:v>
                </c:pt>
                <c:pt idx="38">
                  <c:v>67.892196655273437</c:v>
                </c:pt>
                <c:pt idx="39">
                  <c:v>68.01348876953125</c:v>
                </c:pt>
                <c:pt idx="40">
                  <c:v>68.134780883789063</c:v>
                </c:pt>
                <c:pt idx="41">
                  <c:v>68.256072998046875</c:v>
                </c:pt>
                <c:pt idx="42">
                  <c:v>68.377365112304688</c:v>
                </c:pt>
                <c:pt idx="43">
                  <c:v>68.4986572265625</c:v>
                </c:pt>
                <c:pt idx="44">
                  <c:v>68.619949340820313</c:v>
                </c:pt>
                <c:pt idx="45">
                  <c:v>68.741241455078125</c:v>
                </c:pt>
                <c:pt idx="46">
                  <c:v>68.862533569335938</c:v>
                </c:pt>
                <c:pt idx="47">
                  <c:v>68.98382568359375</c:v>
                </c:pt>
                <c:pt idx="48">
                  <c:v>69.105117797851563</c:v>
                </c:pt>
                <c:pt idx="49">
                  <c:v>69.226409912109375</c:v>
                </c:pt>
                <c:pt idx="50">
                  <c:v>69.347702026367188</c:v>
                </c:pt>
                <c:pt idx="51">
                  <c:v>69.468994140625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78104"/>
        <c:axId val="533768304"/>
      </c:lineChart>
      <c:dateAx>
        <c:axId val="533777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6452925321365202"/>
              <c:y val="0.884911178254964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78888"/>
        <c:crosses val="autoZero"/>
        <c:auto val="0"/>
        <c:lblOffset val="100"/>
        <c:baseTimeUnit val="days"/>
        <c:majorUnit val="6"/>
        <c:minorUnit val="1"/>
      </c:dateAx>
      <c:valAx>
        <c:axId val="53377888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Expenditure in brazilian reais  for Hypertension in AFP in Millions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7209641004141199E-2"/>
              <c:y val="0.121417261591180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_);_(* \(#,##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77712"/>
        <c:crossesAt val="1"/>
        <c:crossBetween val="between"/>
        <c:dispUnits>
          <c:builtInUnit val="millions"/>
        </c:dispUnits>
      </c:valAx>
      <c:valAx>
        <c:axId val="533768304"/>
        <c:scaling>
          <c:orientation val="minMax"/>
          <c:max val="100"/>
        </c:scaling>
        <c:delete val="0"/>
        <c:axPos val="r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ercentag</a:t>
                </a:r>
                <a:r>
                  <a:rPr lang="en-US" b="0" baseline="0"/>
                  <a:t>e of expenditure  paid by the MoH (%)</a:t>
                </a:r>
                <a:endParaRPr lang="en-US" b="0"/>
              </a:p>
            </c:rich>
          </c:tx>
          <c:layout/>
          <c:overlay val="0"/>
        </c:title>
        <c:numFmt formatCode="_(* #,##0_);_(* \(#,##0\);_(* &quot;-&quot;_);_(@_)" sourceLinked="0"/>
        <c:majorTickMark val="out"/>
        <c:minorTickMark val="none"/>
        <c:tickLblPos val="nextTo"/>
        <c:txPr>
          <a:bodyPr/>
          <a:lstStyle/>
          <a:p>
            <a:pPr>
              <a:defRPr sz="900" b="0"/>
            </a:pPr>
            <a:endParaRPr lang="en-US"/>
          </a:p>
        </c:txPr>
        <c:crossAx val="533778104"/>
        <c:crosses val="max"/>
        <c:crossBetween val="between"/>
      </c:valAx>
      <c:catAx>
        <c:axId val="533778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3768304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768526875954101"/>
          <c:y val="0.91273516349200601"/>
          <c:w val="0.76296196260121196"/>
          <c:h val="7.930302145656910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Total cost per capita and out of pocket payment 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in brazilian reais f</a:t>
            </a:r>
            <a:r>
              <a:rPr lang="en-US" sz="1200" b="0" i="0" u="none" strike="noStrike" baseline="0">
                <a:effectLst/>
              </a:rPr>
              <a:t>or Diabetes treatment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in AFP and </a:t>
            </a:r>
            <a:r>
              <a:rPr lang="en-US" sz="1200" b="0" i="0" u="none" strike="noStrike" baseline="0">
                <a:effectLst/>
              </a:rPr>
              <a:t>predicted values from segmented regression model. 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effectLst/>
              </a:rPr>
              <a:t>Brazil, October 2006 to December 2012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553679295792"/>
          <c:y val="1.3401343812279999E-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028288297429602E-2"/>
          <c:y val="0.152759228652671"/>
          <c:w val="0.84151634104149897"/>
          <c:h val="0.67596032857393196"/>
        </c:manualLayout>
      </c:layout>
      <c:lineChart>
        <c:grouping val="standard"/>
        <c:varyColors val="0"/>
        <c:ser>
          <c:idx val="0"/>
          <c:order val="0"/>
          <c:tx>
            <c:v>Cost per capita for DM treatment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A$2:$AA$76</c:f>
              <c:numCache>
                <c:formatCode>_(* #,##0.00_);_(* \(#,##0.00\);_(* "-"??_);_(@_)</c:formatCode>
                <c:ptCount val="75"/>
                <c:pt idx="0">
                  <c:v>34.767784118652344</c:v>
                </c:pt>
                <c:pt idx="1">
                  <c:v>35.020717620849609</c:v>
                </c:pt>
                <c:pt idx="2">
                  <c:v>35.212596893310547</c:v>
                </c:pt>
                <c:pt idx="3">
                  <c:v>34.548377990722656</c:v>
                </c:pt>
                <c:pt idx="4">
                  <c:v>34.836826324462891</c:v>
                </c:pt>
                <c:pt idx="5">
                  <c:v>35.132102966308594</c:v>
                </c:pt>
                <c:pt idx="6">
                  <c:v>35.924465179443359</c:v>
                </c:pt>
                <c:pt idx="7">
                  <c:v>36.736278533935547</c:v>
                </c:pt>
                <c:pt idx="8">
                  <c:v>35.228511810302734</c:v>
                </c:pt>
                <c:pt idx="9">
                  <c:v>34.421428680419922</c:v>
                </c:pt>
                <c:pt idx="10">
                  <c:v>33.617523193359375</c:v>
                </c:pt>
                <c:pt idx="11">
                  <c:v>33.450225830078125</c:v>
                </c:pt>
                <c:pt idx="12">
                  <c:v>33.049732208251953</c:v>
                </c:pt>
                <c:pt idx="13">
                  <c:v>33.164443969726563</c:v>
                </c:pt>
                <c:pt idx="14">
                  <c:v>34.845672607421875</c:v>
                </c:pt>
                <c:pt idx="15">
                  <c:v>34.285508473714195</c:v>
                </c:pt>
                <c:pt idx="16">
                  <c:v>33.445262273152672</c:v>
                </c:pt>
                <c:pt idx="17">
                  <c:v>32.605016072591148</c:v>
                </c:pt>
                <c:pt idx="18">
                  <c:v>31.764769872029625</c:v>
                </c:pt>
                <c:pt idx="19">
                  <c:v>30.924523671468101</c:v>
                </c:pt>
                <c:pt idx="20">
                  <c:v>30.084277470906578</c:v>
                </c:pt>
                <c:pt idx="21">
                  <c:v>31.484687805175781</c:v>
                </c:pt>
                <c:pt idx="22">
                  <c:v>31.386650085449219</c:v>
                </c:pt>
                <c:pt idx="23">
                  <c:v>31.034568786621094</c:v>
                </c:pt>
                <c:pt idx="24">
                  <c:v>30.671634674072266</c:v>
                </c:pt>
                <c:pt idx="25">
                  <c:v>30.326631546020508</c:v>
                </c:pt>
                <c:pt idx="26">
                  <c:v>30.806900024414063</c:v>
                </c:pt>
                <c:pt idx="27">
                  <c:v>33.131782531738281</c:v>
                </c:pt>
                <c:pt idx="28">
                  <c:v>32.903942108154297</c:v>
                </c:pt>
                <c:pt idx="29">
                  <c:v>32.500316619873047</c:v>
                </c:pt>
                <c:pt idx="30">
                  <c:v>33.259922027587891</c:v>
                </c:pt>
                <c:pt idx="31">
                  <c:v>32.457870483398438</c:v>
                </c:pt>
                <c:pt idx="32">
                  <c:v>32.811798095703125</c:v>
                </c:pt>
                <c:pt idx="33">
                  <c:v>33.124683380126953</c:v>
                </c:pt>
                <c:pt idx="34">
                  <c:v>32.775722503662109</c:v>
                </c:pt>
                <c:pt idx="35">
                  <c:v>32.833564758300781</c:v>
                </c:pt>
                <c:pt idx="36">
                  <c:v>33.074897766113281</c:v>
                </c:pt>
                <c:pt idx="37">
                  <c:v>32.649734497070313</c:v>
                </c:pt>
                <c:pt idx="38">
                  <c:v>32.621997833251953</c:v>
                </c:pt>
                <c:pt idx="39">
                  <c:v>32.368659973144531</c:v>
                </c:pt>
                <c:pt idx="40">
                  <c:v>32.111358642578125</c:v>
                </c:pt>
                <c:pt idx="41">
                  <c:v>32.358772277832031</c:v>
                </c:pt>
                <c:pt idx="42">
                  <c:v>31.977106094360352</c:v>
                </c:pt>
                <c:pt idx="43">
                  <c:v>31.774040222167969</c:v>
                </c:pt>
                <c:pt idx="44">
                  <c:v>31.519872665405273</c:v>
                </c:pt>
                <c:pt idx="45">
                  <c:v>31.421918869018555</c:v>
                </c:pt>
                <c:pt idx="46">
                  <c:v>31.133846282958984</c:v>
                </c:pt>
                <c:pt idx="47">
                  <c:v>30.958097457885742</c:v>
                </c:pt>
                <c:pt idx="48">
                  <c:v>30.32929801940918</c:v>
                </c:pt>
                <c:pt idx="49">
                  <c:v>29.881599426269531</c:v>
                </c:pt>
                <c:pt idx="50">
                  <c:v>29.391250610351562</c:v>
                </c:pt>
                <c:pt idx="51">
                  <c:v>28.983491897583008</c:v>
                </c:pt>
                <c:pt idx="52">
                  <c:v>20.263538360595703</c:v>
                </c:pt>
                <c:pt idx="53">
                  <c:v>16.389352798461914</c:v>
                </c:pt>
                <c:pt idx="54">
                  <c:v>16.364130020141602</c:v>
                </c:pt>
                <c:pt idx="55">
                  <c:v>14.849635124206543</c:v>
                </c:pt>
                <c:pt idx="56">
                  <c:v>14.81063175201416</c:v>
                </c:pt>
                <c:pt idx="57">
                  <c:v>15.054485321044922</c:v>
                </c:pt>
                <c:pt idx="58">
                  <c:v>15.138684272766113</c:v>
                </c:pt>
                <c:pt idx="59">
                  <c:v>15.080973625183105</c:v>
                </c:pt>
                <c:pt idx="60">
                  <c:v>15.264495849609375</c:v>
                </c:pt>
                <c:pt idx="61">
                  <c:v>15.163320541381836</c:v>
                </c:pt>
                <c:pt idx="62">
                  <c:v>15.255295753479004</c:v>
                </c:pt>
                <c:pt idx="63">
                  <c:v>15.419775009155273</c:v>
                </c:pt>
                <c:pt idx="64">
                  <c:v>15.378617286682129</c:v>
                </c:pt>
                <c:pt idx="65">
                  <c:v>15.47704029083252</c:v>
                </c:pt>
                <c:pt idx="66">
                  <c:v>15.637468338012695</c:v>
                </c:pt>
                <c:pt idx="67">
                  <c:v>15.23200798034668</c:v>
                </c:pt>
                <c:pt idx="68">
                  <c:v>15.243124961853027</c:v>
                </c:pt>
                <c:pt idx="69">
                  <c:v>15.933444976806641</c:v>
                </c:pt>
                <c:pt idx="70">
                  <c:v>15.518481254577637</c:v>
                </c:pt>
                <c:pt idx="71">
                  <c:v>15.754744529724121</c:v>
                </c:pt>
                <c:pt idx="72">
                  <c:v>16.073869705200195</c:v>
                </c:pt>
                <c:pt idx="73">
                  <c:v>16.367691040039063</c:v>
                </c:pt>
                <c:pt idx="74">
                  <c:v>16.558107376098633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 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G$2:$AG$76</c:f>
              <c:numCache>
                <c:formatCode>_(* #,##0.00_);_(* \(#,##0.00\);_(* "-"??_);_(@_)</c:formatCode>
                <c:ptCount val="75"/>
                <c:pt idx="0">
                  <c:v>34.105003356933594</c:v>
                </c:pt>
                <c:pt idx="1">
                  <c:v>33.942405700683594</c:v>
                </c:pt>
                <c:pt idx="2">
                  <c:v>33.779804229736328</c:v>
                </c:pt>
                <c:pt idx="3">
                  <c:v>33.617206573486328</c:v>
                </c:pt>
                <c:pt idx="4">
                  <c:v>33.454608917236328</c:v>
                </c:pt>
                <c:pt idx="5">
                  <c:v>33.292011260986328</c:v>
                </c:pt>
                <c:pt idx="6">
                  <c:v>33.129409790039062</c:v>
                </c:pt>
                <c:pt idx="7">
                  <c:v>32.966812133789063</c:v>
                </c:pt>
                <c:pt idx="8">
                  <c:v>32.804214477539062</c:v>
                </c:pt>
                <c:pt idx="9">
                  <c:v>32.641613006591797</c:v>
                </c:pt>
                <c:pt idx="10">
                  <c:v>32.479015350341797</c:v>
                </c:pt>
                <c:pt idx="11">
                  <c:v>32.316417694091797</c:v>
                </c:pt>
                <c:pt idx="12">
                  <c:v>32.153820037841797</c:v>
                </c:pt>
                <c:pt idx="13">
                  <c:v>31.991220474243164</c:v>
                </c:pt>
                <c:pt idx="14">
                  <c:v>31.828620910644531</c:v>
                </c:pt>
                <c:pt idx="15">
                  <c:v>31.666021347045898</c:v>
                </c:pt>
                <c:pt idx="16">
                  <c:v>31.503423690795898</c:v>
                </c:pt>
                <c:pt idx="17">
                  <c:v>31.340824127197266</c:v>
                </c:pt>
                <c:pt idx="18">
                  <c:v>31.178226470947266</c:v>
                </c:pt>
                <c:pt idx="19">
                  <c:v>31.015626907348633</c:v>
                </c:pt>
                <c:pt idx="20">
                  <c:v>30.853029251098633</c:v>
                </c:pt>
                <c:pt idx="21">
                  <c:v>30.6904296875</c:v>
                </c:pt>
                <c:pt idx="22">
                  <c:v>30.527830123901367</c:v>
                </c:pt>
                <c:pt idx="23">
                  <c:v>30.365232467651367</c:v>
                </c:pt>
                <c:pt idx="24">
                  <c:v>30.202632904052734</c:v>
                </c:pt>
                <c:pt idx="25">
                  <c:v>30.040035247802734</c:v>
                </c:pt>
                <c:pt idx="26">
                  <c:v>29.877435684204102</c:v>
                </c:pt>
                <c:pt idx="27">
                  <c:v>29.714836120605469</c:v>
                </c:pt>
                <c:pt idx="28">
                  <c:v>29.552238464355469</c:v>
                </c:pt>
                <c:pt idx="29">
                  <c:v>29.389638900756836</c:v>
                </c:pt>
                <c:pt idx="32">
                  <c:v>33.395606994628906</c:v>
                </c:pt>
                <c:pt idx="33">
                  <c:v>33.195632934570313</c:v>
                </c:pt>
                <c:pt idx="34">
                  <c:v>32.995662689208984</c:v>
                </c:pt>
                <c:pt idx="35">
                  <c:v>32.795688629150391</c:v>
                </c:pt>
                <c:pt idx="36">
                  <c:v>32.595718383789063</c:v>
                </c:pt>
                <c:pt idx="37">
                  <c:v>32.395744323730469</c:v>
                </c:pt>
                <c:pt idx="38">
                  <c:v>32.195774078369141</c:v>
                </c:pt>
                <c:pt idx="39">
                  <c:v>31.99580192565918</c:v>
                </c:pt>
                <c:pt idx="40">
                  <c:v>31.795829772949219</c:v>
                </c:pt>
                <c:pt idx="41">
                  <c:v>31.595857620239258</c:v>
                </c:pt>
                <c:pt idx="42">
                  <c:v>31.395885467529297</c:v>
                </c:pt>
                <c:pt idx="43">
                  <c:v>31.195913314819336</c:v>
                </c:pt>
                <c:pt idx="44">
                  <c:v>30.995941162109375</c:v>
                </c:pt>
                <c:pt idx="45">
                  <c:v>30.795969009399414</c:v>
                </c:pt>
                <c:pt idx="46">
                  <c:v>30.595996856689453</c:v>
                </c:pt>
                <c:pt idx="47">
                  <c:v>30.396024703979492</c:v>
                </c:pt>
                <c:pt idx="48">
                  <c:v>30.196052551269531</c:v>
                </c:pt>
                <c:pt idx="49">
                  <c:v>29.99608039855957</c:v>
                </c:pt>
                <c:pt idx="50">
                  <c:v>29.796108245849609</c:v>
                </c:pt>
                <c:pt idx="51">
                  <c:v>29.596138000488281</c:v>
                </c:pt>
                <c:pt idx="54">
                  <c:v>15.474200248718262</c:v>
                </c:pt>
                <c:pt idx="55">
                  <c:v>15.501065254211426</c:v>
                </c:pt>
                <c:pt idx="56">
                  <c:v>15.52793025970459</c:v>
                </c:pt>
                <c:pt idx="57">
                  <c:v>15.55479621887207</c:v>
                </c:pt>
                <c:pt idx="58">
                  <c:v>15.581661224365234</c:v>
                </c:pt>
                <c:pt idx="59">
                  <c:v>15.608527183532715</c:v>
                </c:pt>
                <c:pt idx="60">
                  <c:v>15.635392189025879</c:v>
                </c:pt>
                <c:pt idx="61">
                  <c:v>15.662257194519043</c:v>
                </c:pt>
                <c:pt idx="62">
                  <c:v>15.689123153686523</c:v>
                </c:pt>
                <c:pt idx="63">
                  <c:v>15.715988159179688</c:v>
                </c:pt>
                <c:pt idx="64">
                  <c:v>15.742853164672852</c:v>
                </c:pt>
                <c:pt idx="65">
                  <c:v>15.769719123840332</c:v>
                </c:pt>
                <c:pt idx="66">
                  <c:v>15.796584129333496</c:v>
                </c:pt>
                <c:pt idx="67">
                  <c:v>15.823450088500977</c:v>
                </c:pt>
                <c:pt idx="68">
                  <c:v>15.850315093994141</c:v>
                </c:pt>
                <c:pt idx="69">
                  <c:v>15.877180099487305</c:v>
                </c:pt>
                <c:pt idx="70">
                  <c:v>15.904046058654785</c:v>
                </c:pt>
                <c:pt idx="71">
                  <c:v>15.930911064147949</c:v>
                </c:pt>
                <c:pt idx="72">
                  <c:v>15.95777702331543</c:v>
                </c:pt>
                <c:pt idx="73">
                  <c:v>15.984642028808594</c:v>
                </c:pt>
                <c:pt idx="74">
                  <c:v>16.011507034301758</c:v>
                </c:pt>
              </c:numCache>
            </c:numRef>
          </c:val>
          <c:smooth val="0"/>
        </c:ser>
        <c:ser>
          <c:idx val="2"/>
          <c:order val="2"/>
          <c:tx>
            <c:v>Out of pocket payment DM</c:v>
          </c:tx>
          <c:spPr>
            <a:ln w="19050">
              <a:noFill/>
            </a:ln>
          </c:spPr>
          <c:marker>
            <c:symbol val="triangle"/>
            <c:size val="8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U$2:$U$76</c:f>
              <c:numCache>
                <c:formatCode>_(* #,##0.00_);_(* \(#,##0.00\);_(* "-"??_);_(@_)</c:formatCode>
                <c:ptCount val="75"/>
                <c:pt idx="0">
                  <c:v>6.3297496714894352</c:v>
                </c:pt>
                <c:pt idx="1">
                  <c:v>6.4915478010741916</c:v>
                </c:pt>
                <c:pt idx="2">
                  <c:v>6.5855344464401</c:v>
                </c:pt>
                <c:pt idx="3">
                  <c:v>6.4715505219461482</c:v>
                </c:pt>
                <c:pt idx="4">
                  <c:v>6.5145131387599919</c:v>
                </c:pt>
                <c:pt idx="5">
                  <c:v>6.7120179576157257</c:v>
                </c:pt>
                <c:pt idx="6">
                  <c:v>7.3007154053978027</c:v>
                </c:pt>
                <c:pt idx="7">
                  <c:v>8.4312469324994108</c:v>
                </c:pt>
                <c:pt idx="8">
                  <c:v>7.7280783686840699</c:v>
                </c:pt>
                <c:pt idx="9">
                  <c:v>7.6912789034411517</c:v>
                </c:pt>
                <c:pt idx="10">
                  <c:v>7.6247759586596437</c:v>
                </c:pt>
                <c:pt idx="11">
                  <c:v>7.6643724220960143</c:v>
                </c:pt>
                <c:pt idx="12">
                  <c:v>7.7599856813037498</c:v>
                </c:pt>
                <c:pt idx="13">
                  <c:v>7.8755632335854591</c:v>
                </c:pt>
                <c:pt idx="14">
                  <c:v>7.9706626034444445</c:v>
                </c:pt>
                <c:pt idx="15">
                  <c:v>5.4082170018959825</c:v>
                </c:pt>
                <c:pt idx="16">
                  <c:v>5.4519156306769307</c:v>
                </c:pt>
                <c:pt idx="17">
                  <c:v>5.5090375773118598</c:v>
                </c:pt>
                <c:pt idx="18">
                  <c:v>5.9896056773904567</c:v>
                </c:pt>
                <c:pt idx="19">
                  <c:v>5.9920172615669962</c:v>
                </c:pt>
                <c:pt idx="20">
                  <c:v>6.0375004920309028</c:v>
                </c:pt>
                <c:pt idx="21">
                  <c:v>8.254011803700859</c:v>
                </c:pt>
                <c:pt idx="22">
                  <c:v>8.2845026093587855</c:v>
                </c:pt>
                <c:pt idx="23">
                  <c:v>8.2186081805781903</c:v>
                </c:pt>
                <c:pt idx="24">
                  <c:v>8.1975344834473809</c:v>
                </c:pt>
                <c:pt idx="25">
                  <c:v>8.0902531750719184</c:v>
                </c:pt>
                <c:pt idx="26">
                  <c:v>8.2161772519671068</c:v>
                </c:pt>
                <c:pt idx="27">
                  <c:v>8.9171146771131671</c:v>
                </c:pt>
                <c:pt idx="28">
                  <c:v>9.043460693086173</c:v>
                </c:pt>
                <c:pt idx="29">
                  <c:v>9.0506167080413977</c:v>
                </c:pt>
                <c:pt idx="30">
                  <c:v>11.540866332294524</c:v>
                </c:pt>
                <c:pt idx="31">
                  <c:v>13.494630178279969</c:v>
                </c:pt>
                <c:pt idx="32">
                  <c:v>13.61084759478709</c:v>
                </c:pt>
                <c:pt idx="33">
                  <c:v>14.186831546029294</c:v>
                </c:pt>
                <c:pt idx="34">
                  <c:v>13.975070487962649</c:v>
                </c:pt>
                <c:pt idx="35">
                  <c:v>13.912652123148819</c:v>
                </c:pt>
                <c:pt idx="36">
                  <c:v>14.098194719222912</c:v>
                </c:pt>
                <c:pt idx="37">
                  <c:v>13.800599595307858</c:v>
                </c:pt>
                <c:pt idx="38">
                  <c:v>13.700553614128461</c:v>
                </c:pt>
                <c:pt idx="39">
                  <c:v>13.538480326637695</c:v>
                </c:pt>
                <c:pt idx="40">
                  <c:v>13.549746026175816</c:v>
                </c:pt>
                <c:pt idx="41">
                  <c:v>13.845223967642744</c:v>
                </c:pt>
                <c:pt idx="42">
                  <c:v>13.858368470013195</c:v>
                </c:pt>
                <c:pt idx="43">
                  <c:v>13.910589841179823</c:v>
                </c:pt>
                <c:pt idx="44">
                  <c:v>13.719770333354059</c:v>
                </c:pt>
                <c:pt idx="45">
                  <c:v>13.599840914310988</c:v>
                </c:pt>
                <c:pt idx="46">
                  <c:v>13.486028912143906</c:v>
                </c:pt>
                <c:pt idx="47">
                  <c:v>13.3008522560987</c:v>
                </c:pt>
                <c:pt idx="48">
                  <c:v>13.014827201230108</c:v>
                </c:pt>
                <c:pt idx="49">
                  <c:v>12.824034392646183</c:v>
                </c:pt>
                <c:pt idx="50">
                  <c:v>12.400654050549427</c:v>
                </c:pt>
                <c:pt idx="51">
                  <c:v>12.416459366195504</c:v>
                </c:pt>
                <c:pt idx="52">
                  <c:v>4.425772088311567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v>Predicted Values from ITS model</c:v>
          </c:tx>
          <c:spPr>
            <a:ln w="381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M$2:$AM$76</c:f>
              <c:numCache>
                <c:formatCode>_(* #,##0.00_);_(* \(#,##0.00\);_(* "-"??_);_(@_)</c:formatCode>
                <c:ptCount val="75"/>
                <c:pt idx="0">
                  <c:v>6.3268852233886719</c:v>
                </c:pt>
                <c:pt idx="1">
                  <c:v>6.4000511169433594</c:v>
                </c:pt>
                <c:pt idx="2">
                  <c:v>6.4732170104980469</c:v>
                </c:pt>
                <c:pt idx="3">
                  <c:v>6.5463829040527344</c:v>
                </c:pt>
                <c:pt idx="4">
                  <c:v>6.6195483207702637</c:v>
                </c:pt>
                <c:pt idx="5">
                  <c:v>6.6927142143249512</c:v>
                </c:pt>
                <c:pt idx="6">
                  <c:v>6.7658801078796387</c:v>
                </c:pt>
                <c:pt idx="7">
                  <c:v>6.839045524597168</c:v>
                </c:pt>
                <c:pt idx="8">
                  <c:v>6.9122114181518555</c:v>
                </c:pt>
                <c:pt idx="9">
                  <c:v>6.985377311706543</c:v>
                </c:pt>
                <c:pt idx="10">
                  <c:v>7.0585432052612305</c:v>
                </c:pt>
                <c:pt idx="11">
                  <c:v>7.1317086219787598</c:v>
                </c:pt>
                <c:pt idx="12">
                  <c:v>7.2048745155334473</c:v>
                </c:pt>
                <c:pt idx="13">
                  <c:v>7.2780404090881348</c:v>
                </c:pt>
                <c:pt idx="14">
                  <c:v>7.3512058258056641</c:v>
                </c:pt>
                <c:pt idx="15">
                  <c:v>7.4243717193603516</c:v>
                </c:pt>
                <c:pt idx="16">
                  <c:v>7.4975376129150391</c:v>
                </c:pt>
                <c:pt idx="17">
                  <c:v>7.5707035064697266</c:v>
                </c:pt>
                <c:pt idx="18">
                  <c:v>7.6438689231872559</c:v>
                </c:pt>
                <c:pt idx="19">
                  <c:v>7.7170348167419434</c:v>
                </c:pt>
                <c:pt idx="20">
                  <c:v>7.7902007102966309</c:v>
                </c:pt>
                <c:pt idx="21">
                  <c:v>7.8633666038513184</c:v>
                </c:pt>
                <c:pt idx="22">
                  <c:v>7.9365320205688477</c:v>
                </c:pt>
                <c:pt idx="23">
                  <c:v>8.0096979141235352</c:v>
                </c:pt>
                <c:pt idx="24">
                  <c:v>8.0828638076782227</c:v>
                </c:pt>
                <c:pt idx="25">
                  <c:v>8.1560297012329102</c:v>
                </c:pt>
                <c:pt idx="26">
                  <c:v>8.2291955947875977</c:v>
                </c:pt>
                <c:pt idx="27">
                  <c:v>8.3023605346679687</c:v>
                </c:pt>
                <c:pt idx="28">
                  <c:v>8.3755264282226563</c:v>
                </c:pt>
                <c:pt idx="29">
                  <c:v>8.4486923217773437</c:v>
                </c:pt>
                <c:pt idx="32">
                  <c:v>14.04213809967041</c:v>
                </c:pt>
                <c:pt idx="33">
                  <c:v>13.976253509521484</c:v>
                </c:pt>
                <c:pt idx="34">
                  <c:v>13.910368919372559</c:v>
                </c:pt>
                <c:pt idx="35">
                  <c:v>13.844483375549316</c:v>
                </c:pt>
                <c:pt idx="36">
                  <c:v>13.778598785400391</c:v>
                </c:pt>
                <c:pt idx="37">
                  <c:v>13.712714195251465</c:v>
                </c:pt>
                <c:pt idx="38">
                  <c:v>13.646829605102539</c:v>
                </c:pt>
                <c:pt idx="39">
                  <c:v>13.580945014953613</c:v>
                </c:pt>
                <c:pt idx="40">
                  <c:v>13.515059471130371</c:v>
                </c:pt>
                <c:pt idx="41">
                  <c:v>13.449174880981445</c:v>
                </c:pt>
                <c:pt idx="42">
                  <c:v>13.38329029083252</c:v>
                </c:pt>
                <c:pt idx="43">
                  <c:v>13.317405700683594</c:v>
                </c:pt>
                <c:pt idx="44">
                  <c:v>13.251520156860352</c:v>
                </c:pt>
                <c:pt idx="45">
                  <c:v>13.185635566711426</c:v>
                </c:pt>
                <c:pt idx="46">
                  <c:v>13.1197509765625</c:v>
                </c:pt>
                <c:pt idx="47">
                  <c:v>13.053866386413574</c:v>
                </c:pt>
                <c:pt idx="48">
                  <c:v>12.987981796264648</c:v>
                </c:pt>
                <c:pt idx="49">
                  <c:v>12.922096252441406</c:v>
                </c:pt>
                <c:pt idx="50">
                  <c:v>12.85621166229248</c:v>
                </c:pt>
                <c:pt idx="51">
                  <c:v>12.790327072143555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8.8817841970012523E-16</c:v>
                </c:pt>
                <c:pt idx="58">
                  <c:v>8.8817841970012523E-16</c:v>
                </c:pt>
                <c:pt idx="59">
                  <c:v>8.8817841970012523E-16</c:v>
                </c:pt>
                <c:pt idx="60">
                  <c:v>1.7763568394002505E-15</c:v>
                </c:pt>
                <c:pt idx="61">
                  <c:v>1.7763568394002505E-15</c:v>
                </c:pt>
                <c:pt idx="62">
                  <c:v>8.8817841970012523E-16</c:v>
                </c:pt>
                <c:pt idx="63">
                  <c:v>8.8817841970012523E-16</c:v>
                </c:pt>
                <c:pt idx="64">
                  <c:v>8.8817841970012523E-16</c:v>
                </c:pt>
                <c:pt idx="65">
                  <c:v>0</c:v>
                </c:pt>
                <c:pt idx="66">
                  <c:v>0</c:v>
                </c:pt>
                <c:pt idx="67">
                  <c:v>8.8817841970012523E-16</c:v>
                </c:pt>
                <c:pt idx="68">
                  <c:v>0</c:v>
                </c:pt>
                <c:pt idx="69">
                  <c:v>8.8817841970012523E-16</c:v>
                </c:pt>
                <c:pt idx="70">
                  <c:v>8.8817841970012523E-16</c:v>
                </c:pt>
                <c:pt idx="71">
                  <c:v>1.7763568394002505E-15</c:v>
                </c:pt>
                <c:pt idx="72">
                  <c:v>1.7763568394002505E-15</c:v>
                </c:pt>
                <c:pt idx="73">
                  <c:v>2.6645352591003757E-15</c:v>
                </c:pt>
                <c:pt idx="74">
                  <c:v>2.6645352591003757E-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49880"/>
        <c:axId val="533753408"/>
      </c:lineChart>
      <c:dateAx>
        <c:axId val="533749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6452925321365202"/>
              <c:y val="0.884911178254964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53408"/>
        <c:crosses val="autoZero"/>
        <c:auto val="0"/>
        <c:lblOffset val="100"/>
        <c:baseTimeUnit val="days"/>
        <c:majorUnit val="6"/>
        <c:minorUnit val="1"/>
      </c:dateAx>
      <c:valAx>
        <c:axId val="533753408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 Brazilian reais  (R$)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7.9786387338960808E-3"/>
              <c:y val="0.370887466535823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_);_(* \(#,##0\);_(* &quot;-&quot;_);_(@_)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49880"/>
        <c:crossesAt val="1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768526875954101"/>
          <c:y val="0.91273516349200601"/>
          <c:w val="0.76296196260121196"/>
          <c:h val="7.930302145656910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 Monthly number of </a:t>
            </a:r>
            <a:r>
              <a:rPr lang="en-US" sz="1200" b="0" i="0" u="none" strike="noStrike" baseline="0">
                <a:effectLst/>
              </a:rPr>
              <a:t> individuals with Diabetes  in AFP </a:t>
            </a:r>
            <a:r>
              <a:rPr lang="en-US" sz="1200" b="0" i="0" baseline="0">
                <a:effectLst/>
              </a:rPr>
              <a:t> and predicted values from segmented regression model. Brazil, October 2006 to December 2012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89961178251099"/>
          <c:y val="1.476027647938430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296545499777298E-2"/>
          <c:y val="0.136174526165424"/>
          <c:w val="0.84335322568514404"/>
          <c:h val="0.67875263944514497"/>
        </c:manualLayout>
      </c:layout>
      <c:lineChart>
        <c:grouping val="standard"/>
        <c:varyColors val="0"/>
        <c:ser>
          <c:idx val="0"/>
          <c:order val="0"/>
          <c:tx>
            <c:v>N of individuals with DM</c:v>
          </c:tx>
          <c:spPr>
            <a:ln w="19050">
              <a:noFill/>
            </a:ln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Y$2:$Y$76</c:f>
              <c:numCache>
                <c:formatCode>_(* #,##0.00_);_(* \(#,##0.00\);_(* "-"??_);_(@_)</c:formatCode>
                <c:ptCount val="75"/>
                <c:pt idx="0">
                  <c:v>0.61302000284194946</c:v>
                </c:pt>
                <c:pt idx="1">
                  <c:v>0.95503997802734375</c:v>
                </c:pt>
                <c:pt idx="2">
                  <c:v>1.0349199771881104</c:v>
                </c:pt>
                <c:pt idx="3">
                  <c:v>1.008929967880249</c:v>
                </c:pt>
                <c:pt idx="4">
                  <c:v>1.0466200113296509</c:v>
                </c:pt>
                <c:pt idx="5">
                  <c:v>1.380370020866394</c:v>
                </c:pt>
                <c:pt idx="6">
                  <c:v>1.4028199911117554</c:v>
                </c:pt>
                <c:pt idx="7">
                  <c:v>1.6089299917221069</c:v>
                </c:pt>
                <c:pt idx="8">
                  <c:v>1.7615699768066406</c:v>
                </c:pt>
                <c:pt idx="9">
                  <c:v>1.9623899459838867</c:v>
                </c:pt>
                <c:pt idx="10">
                  <c:v>2.1877100467681885</c:v>
                </c:pt>
                <c:pt idx="11">
                  <c:v>2.1106700897216797</c:v>
                </c:pt>
                <c:pt idx="12">
                  <c:v>2.2438900470733643</c:v>
                </c:pt>
                <c:pt idx="13">
                  <c:v>2.289060115814209</c:v>
                </c:pt>
                <c:pt idx="14">
                  <c:v>1.9169100522994995</c:v>
                </c:pt>
                <c:pt idx="15">
                  <c:v>2.5039300918579102</c:v>
                </c:pt>
                <c:pt idx="16">
                  <c:v>2.4062399864196777</c:v>
                </c:pt>
                <c:pt idx="17">
                  <c:v>2.622920036315918</c:v>
                </c:pt>
                <c:pt idx="18">
                  <c:v>2.7463600635528564</c:v>
                </c:pt>
                <c:pt idx="19">
                  <c:v>2.9665100574493408</c:v>
                </c:pt>
                <c:pt idx="20">
                  <c:v>3.1024200916290283</c:v>
                </c:pt>
                <c:pt idx="21">
                  <c:v>3.3686299324035645</c:v>
                </c:pt>
                <c:pt idx="22">
                  <c:v>3.4820799827575684</c:v>
                </c:pt>
                <c:pt idx="23">
                  <c:v>3.6206400394439697</c:v>
                </c:pt>
                <c:pt idx="24">
                  <c:v>3.7865700721740723</c:v>
                </c:pt>
                <c:pt idx="25">
                  <c:v>3.6890099048614502</c:v>
                </c:pt>
                <c:pt idx="26">
                  <c:v>4.0185098648071289</c:v>
                </c:pt>
                <c:pt idx="27">
                  <c:v>4.1228499412536621</c:v>
                </c:pt>
                <c:pt idx="28">
                  <c:v>3.9376599788665771</c:v>
                </c:pt>
                <c:pt idx="29">
                  <c:v>4.2816400527954102</c:v>
                </c:pt>
                <c:pt idx="30">
                  <c:v>3.703510046005249</c:v>
                </c:pt>
                <c:pt idx="31">
                  <c:v>3.1171500682830811</c:v>
                </c:pt>
                <c:pt idx="32">
                  <c:v>3.0044200420379639</c:v>
                </c:pt>
                <c:pt idx="33">
                  <c:v>2.9286799430847168</c:v>
                </c:pt>
                <c:pt idx="34">
                  <c:v>2.9507999420166016</c:v>
                </c:pt>
                <c:pt idx="35">
                  <c:v>2.8547999858856201</c:v>
                </c:pt>
                <c:pt idx="36">
                  <c:v>2.9339098930358887</c:v>
                </c:pt>
                <c:pt idx="37">
                  <c:v>2.7695300579071045</c:v>
                </c:pt>
                <c:pt idx="38">
                  <c:v>2.8644900321960449</c:v>
                </c:pt>
                <c:pt idx="39">
                  <c:v>2.6860699653625488</c:v>
                </c:pt>
                <c:pt idx="40">
                  <c:v>2.4759399890899658</c:v>
                </c:pt>
                <c:pt idx="41">
                  <c:v>2.8264400959014893</c:v>
                </c:pt>
                <c:pt idx="42">
                  <c:v>2.6655900478363037</c:v>
                </c:pt>
                <c:pt idx="43">
                  <c:v>2.8235599994659424</c:v>
                </c:pt>
                <c:pt idx="44">
                  <c:v>2.830280065536499</c:v>
                </c:pt>
                <c:pt idx="45">
                  <c:v>2.9394199848175049</c:v>
                </c:pt>
                <c:pt idx="46">
                  <c:v>2.9755001068115234</c:v>
                </c:pt>
                <c:pt idx="47">
                  <c:v>2.9296500682830811</c:v>
                </c:pt>
                <c:pt idx="48">
                  <c:v>2.9762499332427979</c:v>
                </c:pt>
                <c:pt idx="49">
                  <c:v>2.9312400817871094</c:v>
                </c:pt>
                <c:pt idx="50">
                  <c:v>3.1459600925445557</c:v>
                </c:pt>
                <c:pt idx="51">
                  <c:v>3.0646400451660156</c:v>
                </c:pt>
                <c:pt idx="52">
                  <c:v>3.5515201091766357</c:v>
                </c:pt>
                <c:pt idx="53">
                  <c:v>5.3608698844909668</c:v>
                </c:pt>
                <c:pt idx="54">
                  <c:v>5.901519775390625</c:v>
                </c:pt>
                <c:pt idx="55">
                  <c:v>7.4739699363708496</c:v>
                </c:pt>
                <c:pt idx="56">
                  <c:v>7.9649901390075684</c:v>
                </c:pt>
                <c:pt idx="57">
                  <c:v>8.6879701614379883</c:v>
                </c:pt>
                <c:pt idx="58">
                  <c:v>9.5276603698730469</c:v>
                </c:pt>
                <c:pt idx="59">
                  <c:v>9.8884601593017578</c:v>
                </c:pt>
                <c:pt idx="60">
                  <c:v>10.17512035369873</c:v>
                </c:pt>
                <c:pt idx="61">
                  <c:v>10.544039726257324</c:v>
                </c:pt>
                <c:pt idx="62">
                  <c:v>10.810310363769531</c:v>
                </c:pt>
                <c:pt idx="63">
                  <c:v>11.074660301208496</c:v>
                </c:pt>
                <c:pt idx="64">
                  <c:v>10.524909973144531</c:v>
                </c:pt>
                <c:pt idx="65">
                  <c:v>12.084489822387695</c:v>
                </c:pt>
                <c:pt idx="66">
                  <c:v>11.647089958190918</c:v>
                </c:pt>
                <c:pt idx="67">
                  <c:v>12.781769752502441</c:v>
                </c:pt>
                <c:pt idx="68">
                  <c:v>12.669599533081055</c:v>
                </c:pt>
                <c:pt idx="69">
                  <c:v>12.785129547119141</c:v>
                </c:pt>
                <c:pt idx="70">
                  <c:v>13.812800407409668</c:v>
                </c:pt>
                <c:pt idx="71">
                  <c:v>12.966679573059082</c:v>
                </c:pt>
                <c:pt idx="72">
                  <c:v>14.44159984588623</c:v>
                </c:pt>
                <c:pt idx="73">
                  <c:v>14.420519828796387</c:v>
                </c:pt>
                <c:pt idx="74">
                  <c:v>13.597909927368164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</c:v>
          </c:tx>
          <c:spPr>
            <a:ln w="31750">
              <a:solidFill>
                <a:sysClr val="windowText" lastClr="000000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C$2:$AC$76</c:f>
              <c:numCache>
                <c:formatCode>_(* #,##0.00_);_(* \(#,##0.00\);_(* "-"??_);_(@_)</c:formatCode>
                <c:ptCount val="75"/>
                <c:pt idx="0">
                  <c:v>0.69776147603988647</c:v>
                </c:pt>
                <c:pt idx="1">
                  <c:v>0.82011079788208008</c:v>
                </c:pt>
                <c:pt idx="2">
                  <c:v>0.94246017932891846</c:v>
                </c:pt>
                <c:pt idx="3">
                  <c:v>1.0648095607757568</c:v>
                </c:pt>
                <c:pt idx="4">
                  <c:v>1.1871589422225952</c:v>
                </c:pt>
                <c:pt idx="5">
                  <c:v>1.309508204460144</c:v>
                </c:pt>
                <c:pt idx="6">
                  <c:v>1.4318575859069824</c:v>
                </c:pt>
                <c:pt idx="7">
                  <c:v>1.5542069673538208</c:v>
                </c:pt>
                <c:pt idx="8">
                  <c:v>1.6765563488006592</c:v>
                </c:pt>
                <c:pt idx="9">
                  <c:v>1.798905611038208</c:v>
                </c:pt>
                <c:pt idx="10">
                  <c:v>1.9212549924850464</c:v>
                </c:pt>
                <c:pt idx="11">
                  <c:v>2.0436043739318848</c:v>
                </c:pt>
                <c:pt idx="12">
                  <c:v>2.1659536361694336</c:v>
                </c:pt>
                <c:pt idx="13">
                  <c:v>2.2883031368255615</c:v>
                </c:pt>
                <c:pt idx="14">
                  <c:v>2.4106523990631104</c:v>
                </c:pt>
                <c:pt idx="15">
                  <c:v>2.5330018997192383</c:v>
                </c:pt>
                <c:pt idx="16">
                  <c:v>2.6553511619567871</c:v>
                </c:pt>
                <c:pt idx="17">
                  <c:v>2.7777004241943359</c:v>
                </c:pt>
                <c:pt idx="18">
                  <c:v>2.9000499248504639</c:v>
                </c:pt>
                <c:pt idx="19">
                  <c:v>3.0223991870880127</c:v>
                </c:pt>
                <c:pt idx="20">
                  <c:v>3.1447486877441406</c:v>
                </c:pt>
                <c:pt idx="21">
                  <c:v>3.2670979499816895</c:v>
                </c:pt>
                <c:pt idx="22">
                  <c:v>3.3894472122192383</c:v>
                </c:pt>
                <c:pt idx="23">
                  <c:v>3.5117967128753662</c:v>
                </c:pt>
                <c:pt idx="24">
                  <c:v>3.634145975112915</c:v>
                </c:pt>
                <c:pt idx="25">
                  <c:v>3.756495475769043</c:v>
                </c:pt>
                <c:pt idx="26">
                  <c:v>3.8788447380065918</c:v>
                </c:pt>
                <c:pt idx="27">
                  <c:v>4.0011940002441406</c:v>
                </c:pt>
                <c:pt idx="28">
                  <c:v>4.1235432624816895</c:v>
                </c:pt>
                <c:pt idx="29">
                  <c:v>4.2458930015563965</c:v>
                </c:pt>
                <c:pt idx="32">
                  <c:v>2.8198525905609131</c:v>
                </c:pt>
                <c:pt idx="33">
                  <c:v>2.826829195022583</c:v>
                </c:pt>
                <c:pt idx="34">
                  <c:v>2.8338057994842529</c:v>
                </c:pt>
                <c:pt idx="35">
                  <c:v>2.8407824039459229</c:v>
                </c:pt>
                <c:pt idx="36">
                  <c:v>2.8477587699890137</c:v>
                </c:pt>
                <c:pt idx="37">
                  <c:v>2.8547353744506836</c:v>
                </c:pt>
                <c:pt idx="38">
                  <c:v>2.8617119789123535</c:v>
                </c:pt>
                <c:pt idx="39">
                  <c:v>2.8686885833740234</c:v>
                </c:pt>
                <c:pt idx="40">
                  <c:v>2.8756651878356934</c:v>
                </c:pt>
                <c:pt idx="41">
                  <c:v>2.8826415538787842</c:v>
                </c:pt>
                <c:pt idx="42">
                  <c:v>2.8896181583404541</c:v>
                </c:pt>
                <c:pt idx="43">
                  <c:v>2.896594762802124</c:v>
                </c:pt>
                <c:pt idx="44">
                  <c:v>2.9035713672637939</c:v>
                </c:pt>
                <c:pt idx="45">
                  <c:v>2.9105477333068848</c:v>
                </c:pt>
                <c:pt idx="46">
                  <c:v>2.9175243377685547</c:v>
                </c:pt>
                <c:pt idx="47">
                  <c:v>2.9245009422302246</c:v>
                </c:pt>
                <c:pt idx="48">
                  <c:v>2.9314775466918945</c:v>
                </c:pt>
                <c:pt idx="49">
                  <c:v>2.9384539127349854</c:v>
                </c:pt>
                <c:pt idx="50">
                  <c:v>2.9454305171966553</c:v>
                </c:pt>
                <c:pt idx="51">
                  <c:v>2.9524071216583252</c:v>
                </c:pt>
                <c:pt idx="54">
                  <c:v>7.3981633186340332</c:v>
                </c:pt>
                <c:pt idx="55">
                  <c:v>7.7654261589050293</c:v>
                </c:pt>
                <c:pt idx="56">
                  <c:v>8.1326885223388672</c:v>
                </c:pt>
                <c:pt idx="57">
                  <c:v>8.4999513626098633</c:v>
                </c:pt>
                <c:pt idx="58">
                  <c:v>8.8672142028808594</c:v>
                </c:pt>
                <c:pt idx="59">
                  <c:v>9.2344770431518555</c:v>
                </c:pt>
                <c:pt idx="60">
                  <c:v>9.6017389297485352</c:v>
                </c:pt>
                <c:pt idx="61">
                  <c:v>9.9690017700195313</c:v>
                </c:pt>
                <c:pt idx="62">
                  <c:v>10.336264610290527</c:v>
                </c:pt>
                <c:pt idx="63">
                  <c:v>10.703527450561523</c:v>
                </c:pt>
                <c:pt idx="64">
                  <c:v>11.07079029083252</c:v>
                </c:pt>
                <c:pt idx="65">
                  <c:v>11.438052177429199</c:v>
                </c:pt>
                <c:pt idx="66">
                  <c:v>11.805315017700195</c:v>
                </c:pt>
                <c:pt idx="67">
                  <c:v>12.172577857971191</c:v>
                </c:pt>
                <c:pt idx="68">
                  <c:v>12.539840698242187</c:v>
                </c:pt>
                <c:pt idx="69">
                  <c:v>12.907103538513184</c:v>
                </c:pt>
                <c:pt idx="70">
                  <c:v>13.274365425109863</c:v>
                </c:pt>
                <c:pt idx="71">
                  <c:v>13.641628265380859</c:v>
                </c:pt>
                <c:pt idx="72">
                  <c:v>14.008891105651855</c:v>
                </c:pt>
                <c:pt idx="73">
                  <c:v>14.376153945922852</c:v>
                </c:pt>
                <c:pt idx="74">
                  <c:v>14.7434167861938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48704"/>
        <c:axId val="533752624"/>
      </c:lineChart>
      <c:catAx>
        <c:axId val="53374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52624"/>
        <c:crosses val="autoZero"/>
        <c:auto val="1"/>
        <c:lblAlgn val="ctr"/>
        <c:lblOffset val="100"/>
        <c:tickLblSkip val="6"/>
        <c:noMultiLvlLbl val="0"/>
      </c:catAx>
      <c:valAx>
        <c:axId val="533752624"/>
        <c:scaling>
          <c:orientation val="minMax"/>
          <c:max val="2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ndividuals</a:t>
                </a:r>
                <a:r>
                  <a:rPr lang="en-US" baseline="0"/>
                  <a:t> with Diabetes</a:t>
                </a:r>
                <a:r>
                  <a:rPr lang="en-US"/>
                  <a:t>  in AFP x  100,000</a:t>
                </a:r>
              </a:p>
            </c:rich>
          </c:tx>
          <c:layout>
            <c:manualLayout>
              <c:xMode val="edge"/>
              <c:yMode val="edge"/>
              <c:x val="7.1378045687361703E-3"/>
              <c:y val="0.162595634403457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.00_);_(* \(#,##0.0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48704"/>
        <c:crosses val="autoZero"/>
        <c:crossBetween val="midCat"/>
        <c:majorUnit val="2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effectLst/>
              </a:rPr>
              <a:t>Monthly number of  individuals with Hypertension in AFP  and predicted values from segmented regression model. Brazil, October 2006 to December 2012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1531749769109199"/>
          <c:y val="1.1866704920994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296545499777298E-2"/>
          <c:y val="0.122192349697898"/>
          <c:w val="0.83665568298527904"/>
          <c:h val="0.69273481125262004"/>
        </c:manualLayout>
      </c:layout>
      <c:lineChart>
        <c:grouping val="standard"/>
        <c:varyColors val="0"/>
        <c:ser>
          <c:idx val="0"/>
          <c:order val="0"/>
          <c:tx>
            <c:v>Number of individuals with HTN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X$2:$X$76</c:f>
              <c:numCache>
                <c:formatCode>_(* #,##0.00_);_(* \(#,##0.00\);_(* "-"??_);_(@_)</c:formatCode>
                <c:ptCount val="75"/>
                <c:pt idx="0">
                  <c:v>1.1299200057983398</c:v>
                </c:pt>
                <c:pt idx="1">
                  <c:v>1.8148800134658813</c:v>
                </c:pt>
                <c:pt idx="2">
                  <c:v>1.9803999662399292</c:v>
                </c:pt>
                <c:pt idx="3">
                  <c:v>1.9644700288772583</c:v>
                </c:pt>
                <c:pt idx="4">
                  <c:v>2.0690701007843018</c:v>
                </c:pt>
                <c:pt idx="5">
                  <c:v>2.6987500190734863</c:v>
                </c:pt>
                <c:pt idx="6">
                  <c:v>2.7676100730895996</c:v>
                </c:pt>
                <c:pt idx="7">
                  <c:v>3.2335400581359863</c:v>
                </c:pt>
                <c:pt idx="8">
                  <c:v>3.6099700927734375</c:v>
                </c:pt>
                <c:pt idx="9">
                  <c:v>4.1526899337768555</c:v>
                </c:pt>
                <c:pt idx="10">
                  <c:v>4.7127299308776855</c:v>
                </c:pt>
                <c:pt idx="11">
                  <c:v>4.5512599945068359</c:v>
                </c:pt>
                <c:pt idx="12">
                  <c:v>4.8703799247741699</c:v>
                </c:pt>
                <c:pt idx="13">
                  <c:v>5.015620231628418</c:v>
                </c:pt>
                <c:pt idx="14">
                  <c:v>4.138279914855957</c:v>
                </c:pt>
                <c:pt idx="15">
                  <c:v>5.618840217590332</c:v>
                </c:pt>
                <c:pt idx="16">
                  <c:v>5.4699001312255859</c:v>
                </c:pt>
                <c:pt idx="17">
                  <c:v>5.929530143737793</c:v>
                </c:pt>
                <c:pt idx="18">
                  <c:v>6.2416400909423828</c:v>
                </c:pt>
                <c:pt idx="19">
                  <c:v>6.7516798973083496</c:v>
                </c:pt>
                <c:pt idx="20">
                  <c:v>7.189849853515625</c:v>
                </c:pt>
                <c:pt idx="21">
                  <c:v>7.9292101860046387</c:v>
                </c:pt>
                <c:pt idx="22">
                  <c:v>8.194270133972168</c:v>
                </c:pt>
                <c:pt idx="23">
                  <c:v>8.5429496765136719</c:v>
                </c:pt>
                <c:pt idx="24">
                  <c:v>8.8870201110839844</c:v>
                </c:pt>
                <c:pt idx="25">
                  <c:v>8.7166299819946289</c:v>
                </c:pt>
                <c:pt idx="26">
                  <c:v>9.5414304733276367</c:v>
                </c:pt>
                <c:pt idx="27">
                  <c:v>10.031550407409668</c:v>
                </c:pt>
                <c:pt idx="28">
                  <c:v>9.6386804580688477</c:v>
                </c:pt>
                <c:pt idx="29">
                  <c:v>10.017970085144043</c:v>
                </c:pt>
                <c:pt idx="30">
                  <c:v>8.4319496154785156</c:v>
                </c:pt>
                <c:pt idx="31">
                  <c:v>6.7648000717163086</c:v>
                </c:pt>
                <c:pt idx="32">
                  <c:v>6.4408998489379883</c:v>
                </c:pt>
                <c:pt idx="33">
                  <c:v>6.4405899047851563</c:v>
                </c:pt>
                <c:pt idx="34">
                  <c:v>6.4036798477172852</c:v>
                </c:pt>
                <c:pt idx="35">
                  <c:v>6.06781005859375</c:v>
                </c:pt>
                <c:pt idx="36">
                  <c:v>6.1718502044677734</c:v>
                </c:pt>
                <c:pt idx="37">
                  <c:v>5.8460302352905273</c:v>
                </c:pt>
                <c:pt idx="38">
                  <c:v>5.9350500106811523</c:v>
                </c:pt>
                <c:pt idx="39">
                  <c:v>5.6453800201416016</c:v>
                </c:pt>
                <c:pt idx="40">
                  <c:v>5.2396001815795898</c:v>
                </c:pt>
                <c:pt idx="41">
                  <c:v>5.9033699035644531</c:v>
                </c:pt>
                <c:pt idx="42">
                  <c:v>5.5674800872802734</c:v>
                </c:pt>
                <c:pt idx="43">
                  <c:v>5.8536801338195801</c:v>
                </c:pt>
                <c:pt idx="44">
                  <c:v>5.8580899238586426</c:v>
                </c:pt>
                <c:pt idx="45">
                  <c:v>6.0947799682617188</c:v>
                </c:pt>
                <c:pt idx="46">
                  <c:v>6.1000900268554687</c:v>
                </c:pt>
                <c:pt idx="47">
                  <c:v>5.8760299682617187</c:v>
                </c:pt>
                <c:pt idx="48">
                  <c:v>5.960939884185791</c:v>
                </c:pt>
                <c:pt idx="49">
                  <c:v>6.1560401916503906</c:v>
                </c:pt>
                <c:pt idx="50">
                  <c:v>6.6325597763061523</c:v>
                </c:pt>
                <c:pt idx="51">
                  <c:v>6.5845599174499512</c:v>
                </c:pt>
                <c:pt idx="52">
                  <c:v>8.1194496154785156</c:v>
                </c:pt>
                <c:pt idx="53">
                  <c:v>13.129389762878418</c:v>
                </c:pt>
                <c:pt idx="54">
                  <c:v>15.07505989074707</c:v>
                </c:pt>
                <c:pt idx="55">
                  <c:v>19.961959838867188</c:v>
                </c:pt>
                <c:pt idx="56">
                  <c:v>21.929470062255859</c:v>
                </c:pt>
                <c:pt idx="57">
                  <c:v>23.872549057006836</c:v>
                </c:pt>
                <c:pt idx="58">
                  <c:v>26.615379333496094</c:v>
                </c:pt>
                <c:pt idx="59">
                  <c:v>27.821189880371094</c:v>
                </c:pt>
                <c:pt idx="60">
                  <c:v>28.699209213256836</c:v>
                </c:pt>
                <c:pt idx="61">
                  <c:v>29.576030731201172</c:v>
                </c:pt>
                <c:pt idx="62">
                  <c:v>30.236520767211914</c:v>
                </c:pt>
                <c:pt idx="63">
                  <c:v>30.956289291381836</c:v>
                </c:pt>
                <c:pt idx="64">
                  <c:v>29.866449356079102</c:v>
                </c:pt>
                <c:pt idx="65">
                  <c:v>34.429698944091797</c:v>
                </c:pt>
                <c:pt idx="66">
                  <c:v>33.002578735351562</c:v>
                </c:pt>
                <c:pt idx="67">
                  <c:v>36.315650939941406</c:v>
                </c:pt>
                <c:pt idx="68">
                  <c:v>36.019069671630859</c:v>
                </c:pt>
                <c:pt idx="69">
                  <c:v>32.211238861083984</c:v>
                </c:pt>
                <c:pt idx="70">
                  <c:v>38.951679229736328</c:v>
                </c:pt>
                <c:pt idx="71">
                  <c:v>36.227119445800781</c:v>
                </c:pt>
                <c:pt idx="72">
                  <c:v>39.415130615234375</c:v>
                </c:pt>
                <c:pt idx="73">
                  <c:v>39.00048828125</c:v>
                </c:pt>
                <c:pt idx="74">
                  <c:v>36.774440765380859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Q$2:$AQ$76</c:f>
              <c:numCache>
                <c:formatCode>_(* #,##0.00_);_(* \(#,##0.00\);_(* "-"??_);_(@_)</c:formatCode>
                <c:ptCount val="75"/>
                <c:pt idx="0">
                  <c:v>1.0657118558883667</c:v>
                </c:pt>
                <c:pt idx="1">
                  <c:v>1.3770496845245361</c:v>
                </c:pt>
                <c:pt idx="2">
                  <c:v>1.6883875131607056</c:v>
                </c:pt>
                <c:pt idx="3">
                  <c:v>1.9997252225875854</c:v>
                </c:pt>
                <c:pt idx="4">
                  <c:v>2.3110630512237549</c:v>
                </c:pt>
                <c:pt idx="5">
                  <c:v>2.6224007606506348</c:v>
                </c:pt>
                <c:pt idx="6">
                  <c:v>2.9337387084960937</c:v>
                </c:pt>
                <c:pt idx="7">
                  <c:v>3.2450764179229736</c:v>
                </c:pt>
                <c:pt idx="8">
                  <c:v>3.5564141273498535</c:v>
                </c:pt>
                <c:pt idx="9">
                  <c:v>3.8677520751953125</c:v>
                </c:pt>
                <c:pt idx="10">
                  <c:v>4.1790900230407715</c:v>
                </c:pt>
                <c:pt idx="11">
                  <c:v>4.4904274940490723</c:v>
                </c:pt>
                <c:pt idx="12">
                  <c:v>4.8017654418945312</c:v>
                </c:pt>
                <c:pt idx="13">
                  <c:v>5.1131033897399902</c:v>
                </c:pt>
                <c:pt idx="14">
                  <c:v>5.424440860748291</c:v>
                </c:pt>
                <c:pt idx="15">
                  <c:v>5.73577880859375</c:v>
                </c:pt>
                <c:pt idx="16">
                  <c:v>6.0471162796020508</c:v>
                </c:pt>
                <c:pt idx="17">
                  <c:v>6.3584542274475098</c:v>
                </c:pt>
                <c:pt idx="18">
                  <c:v>6.6697921752929687</c:v>
                </c:pt>
                <c:pt idx="19">
                  <c:v>6.9811296463012695</c:v>
                </c:pt>
                <c:pt idx="20">
                  <c:v>7.2924675941467285</c:v>
                </c:pt>
                <c:pt idx="21">
                  <c:v>7.6038055419921875</c:v>
                </c:pt>
                <c:pt idx="22">
                  <c:v>7.9151430130004883</c:v>
                </c:pt>
                <c:pt idx="23">
                  <c:v>8.2264814376831055</c:v>
                </c:pt>
                <c:pt idx="24">
                  <c:v>8.5378189086914062</c:v>
                </c:pt>
                <c:pt idx="25">
                  <c:v>8.849156379699707</c:v>
                </c:pt>
                <c:pt idx="26">
                  <c:v>9.1604948043823242</c:v>
                </c:pt>
                <c:pt idx="27">
                  <c:v>9.471832275390625</c:v>
                </c:pt>
                <c:pt idx="28">
                  <c:v>9.7831697463989258</c:v>
                </c:pt>
                <c:pt idx="29">
                  <c:v>10.094508171081543</c:v>
                </c:pt>
                <c:pt idx="32">
                  <c:v>6.0326747894287109</c:v>
                </c:pt>
                <c:pt idx="33">
                  <c:v>6.0361661911010742</c:v>
                </c:pt>
                <c:pt idx="34">
                  <c:v>6.0396580696105957</c:v>
                </c:pt>
                <c:pt idx="35">
                  <c:v>6.043149471282959</c:v>
                </c:pt>
                <c:pt idx="36">
                  <c:v>6.0466413497924805</c:v>
                </c:pt>
                <c:pt idx="37">
                  <c:v>6.0501327514648437</c:v>
                </c:pt>
                <c:pt idx="38">
                  <c:v>6.0536246299743652</c:v>
                </c:pt>
                <c:pt idx="39">
                  <c:v>6.0571160316467285</c:v>
                </c:pt>
                <c:pt idx="40">
                  <c:v>6.06060791015625</c:v>
                </c:pt>
                <c:pt idx="41">
                  <c:v>6.0640993118286133</c:v>
                </c:pt>
                <c:pt idx="42">
                  <c:v>6.0675907135009766</c:v>
                </c:pt>
                <c:pt idx="43">
                  <c:v>6.071082592010498</c:v>
                </c:pt>
                <c:pt idx="44">
                  <c:v>6.0745739936828613</c:v>
                </c:pt>
                <c:pt idx="45">
                  <c:v>6.0780658721923828</c:v>
                </c:pt>
                <c:pt idx="46">
                  <c:v>6.0815572738647461</c:v>
                </c:pt>
                <c:pt idx="47">
                  <c:v>6.0850491523742676</c:v>
                </c:pt>
                <c:pt idx="48">
                  <c:v>6.0885405540466309</c:v>
                </c:pt>
                <c:pt idx="49">
                  <c:v>6.0920324325561523</c:v>
                </c:pt>
                <c:pt idx="50">
                  <c:v>6.0955238342285156</c:v>
                </c:pt>
                <c:pt idx="51">
                  <c:v>6.0990157127380371</c:v>
                </c:pt>
                <c:pt idx="54">
                  <c:v>20.421030044555664</c:v>
                </c:pt>
                <c:pt idx="55">
                  <c:v>21.433183670043945</c:v>
                </c:pt>
                <c:pt idx="56">
                  <c:v>22.445335388183594</c:v>
                </c:pt>
                <c:pt idx="57">
                  <c:v>23.457489013671875</c:v>
                </c:pt>
                <c:pt idx="58">
                  <c:v>24.469642639160156</c:v>
                </c:pt>
                <c:pt idx="59">
                  <c:v>25.481796264648438</c:v>
                </c:pt>
                <c:pt idx="60">
                  <c:v>26.493949890136719</c:v>
                </c:pt>
                <c:pt idx="61">
                  <c:v>27.506103515625</c:v>
                </c:pt>
                <c:pt idx="62">
                  <c:v>28.518255233764648</c:v>
                </c:pt>
                <c:pt idx="63">
                  <c:v>29.53040885925293</c:v>
                </c:pt>
                <c:pt idx="64">
                  <c:v>30.542562484741211</c:v>
                </c:pt>
                <c:pt idx="65">
                  <c:v>31.554716110229492</c:v>
                </c:pt>
                <c:pt idx="66">
                  <c:v>32.566867828369141</c:v>
                </c:pt>
                <c:pt idx="67">
                  <c:v>33.579021453857422</c:v>
                </c:pt>
                <c:pt idx="68">
                  <c:v>34.591175079345703</c:v>
                </c:pt>
                <c:pt idx="69">
                  <c:v>35.603328704833984</c:v>
                </c:pt>
                <c:pt idx="70">
                  <c:v>36.615482330322266</c:v>
                </c:pt>
                <c:pt idx="71">
                  <c:v>37.627635955810547</c:v>
                </c:pt>
                <c:pt idx="72">
                  <c:v>38.639789581298828</c:v>
                </c:pt>
                <c:pt idx="73">
                  <c:v>39.651943206787109</c:v>
                </c:pt>
                <c:pt idx="74">
                  <c:v>40.6640968322753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3751056"/>
        <c:axId val="533742432"/>
      </c:lineChart>
      <c:catAx>
        <c:axId val="533751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4243754888304698"/>
              <c:y val="0.870111193170261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42432"/>
        <c:crosses val="autoZero"/>
        <c:auto val="1"/>
        <c:lblAlgn val="ctr"/>
        <c:lblOffset val="100"/>
        <c:tickLblSkip val="6"/>
        <c:noMultiLvlLbl val="0"/>
      </c:catAx>
      <c:valAx>
        <c:axId val="533742432"/>
        <c:scaling>
          <c:orientation val="minMax"/>
          <c:max val="50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individuals with hypertension</a:t>
                </a:r>
                <a:r>
                  <a:rPr lang="en-US" baseline="0"/>
                  <a:t> in AFP  </a:t>
                </a:r>
                <a:r>
                  <a:rPr lang="en-US"/>
                  <a:t>x 100,000</a:t>
                </a:r>
              </a:p>
            </c:rich>
          </c:tx>
          <c:layout>
            <c:manualLayout>
              <c:xMode val="edge"/>
              <c:yMode val="edge"/>
              <c:x val="1.08116040432359E-2"/>
              <c:y val="0.22152868543254001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.00_);_(* \(#,##0.00\);_(* &quot;-&quot;??_);_(@_)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751056"/>
        <c:crosses val="autoZero"/>
        <c:crossBetween val="between"/>
        <c:majorUnit val="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848432000883"/>
          <c:y val="0.92201315871049405"/>
          <c:w val="0.77641389201653699"/>
          <c:h val="6.0852008883504997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Total cost per capita and out of pocket payment 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in brazilian reais f</a:t>
            </a:r>
            <a:r>
              <a:rPr lang="en-US" sz="1200" b="0" i="0" u="none" strike="noStrike" baseline="0">
                <a:effectLst/>
              </a:rPr>
              <a:t>or Hypertension  treatment </a:t>
            </a:r>
            <a:r>
              <a:rPr lang="en-US"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in AFP and </a:t>
            </a:r>
            <a:r>
              <a:rPr lang="en-US" sz="1200" b="0" i="0" u="none" strike="noStrike" baseline="0">
                <a:effectLst/>
              </a:rPr>
              <a:t>predicted values from segmented regression model. 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effectLst/>
              </a:rPr>
              <a:t>Brazil, October 2006 to December 2012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08553679295792"/>
          <c:y val="1.3401343812279999E-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5028288297429602E-2"/>
          <c:y val="0.152759228652671"/>
          <c:w val="0.84151634104149897"/>
          <c:h val="0.67596032857393196"/>
        </c:manualLayout>
      </c:layout>
      <c:lineChart>
        <c:grouping val="standard"/>
        <c:varyColors val="0"/>
        <c:ser>
          <c:idx val="0"/>
          <c:order val="0"/>
          <c:tx>
            <c:v>Cost per capita for HTN treatment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noFill/>
                <a:prstDash val="solid"/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Z$2:$Z$76</c:f>
              <c:numCache>
                <c:formatCode>_(* #,##0.00_);_(* \(#,##0.00\);_(* "-"??_);_(@_)</c:formatCode>
                <c:ptCount val="75"/>
                <c:pt idx="0">
                  <c:v>38.039722442626953</c:v>
                </c:pt>
                <c:pt idx="1">
                  <c:v>39.345508575439453</c:v>
                </c:pt>
                <c:pt idx="2">
                  <c:v>39.020133972167969</c:v>
                </c:pt>
                <c:pt idx="3">
                  <c:v>38.941917419433594</c:v>
                </c:pt>
                <c:pt idx="4">
                  <c:v>39.56817626953125</c:v>
                </c:pt>
                <c:pt idx="5">
                  <c:v>40.534061431884766</c:v>
                </c:pt>
                <c:pt idx="6">
                  <c:v>41.115730285644531</c:v>
                </c:pt>
                <c:pt idx="7">
                  <c:v>43.691932678222656</c:v>
                </c:pt>
                <c:pt idx="8">
                  <c:v>42.1248779296875</c:v>
                </c:pt>
                <c:pt idx="9">
                  <c:v>41.827671051025391</c:v>
                </c:pt>
                <c:pt idx="10">
                  <c:v>41.209075927734375</c:v>
                </c:pt>
                <c:pt idx="11">
                  <c:v>39.30670166015625</c:v>
                </c:pt>
                <c:pt idx="12">
                  <c:v>38.789478302001953</c:v>
                </c:pt>
                <c:pt idx="13">
                  <c:v>38.691310882568359</c:v>
                </c:pt>
                <c:pt idx="14">
                  <c:v>40.52947998046875</c:v>
                </c:pt>
                <c:pt idx="15">
                  <c:v>40.265784581502281</c:v>
                </c:pt>
                <c:pt idx="16">
                  <c:v>39.870241483052574</c:v>
                </c:pt>
                <c:pt idx="17">
                  <c:v>39.474698384602867</c:v>
                </c:pt>
                <c:pt idx="18">
                  <c:v>39.07915528615316</c:v>
                </c:pt>
                <c:pt idx="19">
                  <c:v>38.683612187703453</c:v>
                </c:pt>
                <c:pt idx="20">
                  <c:v>38.288069089253746</c:v>
                </c:pt>
                <c:pt idx="21">
                  <c:v>38.947307586669922</c:v>
                </c:pt>
                <c:pt idx="22">
                  <c:v>38.891319274902344</c:v>
                </c:pt>
                <c:pt idx="23">
                  <c:v>38.613876342773438</c:v>
                </c:pt>
                <c:pt idx="24">
                  <c:v>38.039066314697266</c:v>
                </c:pt>
                <c:pt idx="25">
                  <c:v>37.634181976318359</c:v>
                </c:pt>
                <c:pt idx="26">
                  <c:v>38.383110046386719</c:v>
                </c:pt>
                <c:pt idx="27">
                  <c:v>41.636508941650391</c:v>
                </c:pt>
                <c:pt idx="28">
                  <c:v>41.844280242919922</c:v>
                </c:pt>
                <c:pt idx="29">
                  <c:v>40.838932037353516</c:v>
                </c:pt>
                <c:pt idx="30">
                  <c:v>40.077873229980469</c:v>
                </c:pt>
                <c:pt idx="31">
                  <c:v>36.796512603759766</c:v>
                </c:pt>
                <c:pt idx="32">
                  <c:v>36.869277954101563</c:v>
                </c:pt>
                <c:pt idx="33">
                  <c:v>37.322505950927734</c:v>
                </c:pt>
                <c:pt idx="34">
                  <c:v>37.266353607177734</c:v>
                </c:pt>
                <c:pt idx="35">
                  <c:v>37.168052673339844</c:v>
                </c:pt>
                <c:pt idx="36">
                  <c:v>37.640178680419922</c:v>
                </c:pt>
                <c:pt idx="37">
                  <c:v>38.158069610595703</c:v>
                </c:pt>
                <c:pt idx="38">
                  <c:v>38.541255950927734</c:v>
                </c:pt>
                <c:pt idx="39">
                  <c:v>37.273677825927734</c:v>
                </c:pt>
                <c:pt idx="40">
                  <c:v>37.1307373046875</c:v>
                </c:pt>
                <c:pt idx="41">
                  <c:v>37.517478942871094</c:v>
                </c:pt>
                <c:pt idx="42">
                  <c:v>36.855457305908203</c:v>
                </c:pt>
                <c:pt idx="43">
                  <c:v>37.136085510253906</c:v>
                </c:pt>
                <c:pt idx="44">
                  <c:v>35.476490020751953</c:v>
                </c:pt>
                <c:pt idx="45">
                  <c:v>35.509735107421875</c:v>
                </c:pt>
                <c:pt idx="46">
                  <c:v>35.483070373535156</c:v>
                </c:pt>
                <c:pt idx="47">
                  <c:v>33.883041381835938</c:v>
                </c:pt>
                <c:pt idx="48">
                  <c:v>33.960533142089844</c:v>
                </c:pt>
                <c:pt idx="49">
                  <c:v>33.916290283203125</c:v>
                </c:pt>
                <c:pt idx="50">
                  <c:v>33.750102996826172</c:v>
                </c:pt>
                <c:pt idx="51">
                  <c:v>33.613185882568359</c:v>
                </c:pt>
                <c:pt idx="52">
                  <c:v>26.05378532409668</c:v>
                </c:pt>
                <c:pt idx="53">
                  <c:v>21.877508163452148</c:v>
                </c:pt>
                <c:pt idx="54">
                  <c:v>21.088594436645508</c:v>
                </c:pt>
                <c:pt idx="55">
                  <c:v>19.106693267822266</c:v>
                </c:pt>
                <c:pt idx="56">
                  <c:v>18.968948364257813</c:v>
                </c:pt>
                <c:pt idx="57">
                  <c:v>19.231002807617188</c:v>
                </c:pt>
                <c:pt idx="58">
                  <c:v>19.306100845336914</c:v>
                </c:pt>
                <c:pt idx="59">
                  <c:v>19.168329238891602</c:v>
                </c:pt>
                <c:pt idx="60">
                  <c:v>19.228607177734375</c:v>
                </c:pt>
                <c:pt idx="61">
                  <c:v>19.218046188354492</c:v>
                </c:pt>
                <c:pt idx="62">
                  <c:v>19.290172576904297</c:v>
                </c:pt>
                <c:pt idx="63">
                  <c:v>19.785520553588867</c:v>
                </c:pt>
                <c:pt idx="64">
                  <c:v>19.688608169555664</c:v>
                </c:pt>
                <c:pt idx="65">
                  <c:v>19.665903091430664</c:v>
                </c:pt>
                <c:pt idx="66">
                  <c:v>19.685327529907227</c:v>
                </c:pt>
                <c:pt idx="67">
                  <c:v>19.108451843261719</c:v>
                </c:pt>
                <c:pt idx="68">
                  <c:v>19.082332611083984</c:v>
                </c:pt>
                <c:pt idx="69">
                  <c:v>22.304380416870117</c:v>
                </c:pt>
                <c:pt idx="70">
                  <c:v>18.811767578125</c:v>
                </c:pt>
                <c:pt idx="71">
                  <c:v>18.573909759521484</c:v>
                </c:pt>
                <c:pt idx="72">
                  <c:v>18.759464263916016</c:v>
                </c:pt>
                <c:pt idx="73">
                  <c:v>18.560432434082031</c:v>
                </c:pt>
                <c:pt idx="74">
                  <c:v>18.6680908203125</c:v>
                </c:pt>
              </c:numCache>
            </c:numRef>
          </c:val>
          <c:smooth val="0"/>
        </c:ser>
        <c:ser>
          <c:idx val="1"/>
          <c:order val="1"/>
          <c:tx>
            <c:v>Predicted values from ITS model 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AW$2:$AW$76</c:f>
              <c:numCache>
                <c:formatCode>_(* #,##0.00_);_(* \(#,##0.00\);_(* "-"??_);_(@_)</c:formatCode>
                <c:ptCount val="75"/>
                <c:pt idx="0">
                  <c:v>37.466484069824219</c:v>
                </c:pt>
                <c:pt idx="1">
                  <c:v>37.430370330810547</c:v>
                </c:pt>
                <c:pt idx="2">
                  <c:v>37.394256591796875</c:v>
                </c:pt>
                <c:pt idx="3">
                  <c:v>37.358142852783203</c:v>
                </c:pt>
                <c:pt idx="4">
                  <c:v>37.322029113769531</c:v>
                </c:pt>
                <c:pt idx="5">
                  <c:v>37.285915374755859</c:v>
                </c:pt>
                <c:pt idx="6">
                  <c:v>37.249805450439453</c:v>
                </c:pt>
                <c:pt idx="7">
                  <c:v>37.213691711425781</c:v>
                </c:pt>
                <c:pt idx="8">
                  <c:v>37.177577972412109</c:v>
                </c:pt>
                <c:pt idx="9">
                  <c:v>37.141464233398438</c:v>
                </c:pt>
                <c:pt idx="10">
                  <c:v>37.105350494384766</c:v>
                </c:pt>
                <c:pt idx="11">
                  <c:v>37.069236755371094</c:v>
                </c:pt>
                <c:pt idx="12">
                  <c:v>37.033123016357422</c:v>
                </c:pt>
                <c:pt idx="13">
                  <c:v>36.99700927734375</c:v>
                </c:pt>
                <c:pt idx="14">
                  <c:v>36.960895538330078</c:v>
                </c:pt>
                <c:pt idx="15">
                  <c:v>36.924781799316406</c:v>
                </c:pt>
                <c:pt idx="16">
                  <c:v>36.888671875</c:v>
                </c:pt>
                <c:pt idx="17">
                  <c:v>36.852558135986328</c:v>
                </c:pt>
                <c:pt idx="18">
                  <c:v>36.816444396972656</c:v>
                </c:pt>
                <c:pt idx="19">
                  <c:v>36.780330657958984</c:v>
                </c:pt>
                <c:pt idx="20">
                  <c:v>36.744216918945312</c:v>
                </c:pt>
                <c:pt idx="21">
                  <c:v>36.708103179931641</c:v>
                </c:pt>
                <c:pt idx="22">
                  <c:v>36.671989440917969</c:v>
                </c:pt>
                <c:pt idx="23">
                  <c:v>36.635875701904297</c:v>
                </c:pt>
                <c:pt idx="24">
                  <c:v>36.599761962890625</c:v>
                </c:pt>
                <c:pt idx="25">
                  <c:v>36.563648223876953</c:v>
                </c:pt>
                <c:pt idx="26">
                  <c:v>36.527538299560547</c:v>
                </c:pt>
                <c:pt idx="27">
                  <c:v>36.491424560546875</c:v>
                </c:pt>
                <c:pt idx="28">
                  <c:v>36.455310821533203</c:v>
                </c:pt>
                <c:pt idx="29">
                  <c:v>36.419197082519531</c:v>
                </c:pt>
                <c:pt idx="32">
                  <c:v>37.829025268554687</c:v>
                </c:pt>
                <c:pt idx="33">
                  <c:v>37.632431030273437</c:v>
                </c:pt>
                <c:pt idx="34">
                  <c:v>37.435840606689453</c:v>
                </c:pt>
                <c:pt idx="35">
                  <c:v>37.239246368408203</c:v>
                </c:pt>
                <c:pt idx="36">
                  <c:v>37.042655944824219</c:v>
                </c:pt>
                <c:pt idx="37">
                  <c:v>36.846061706542969</c:v>
                </c:pt>
                <c:pt idx="38">
                  <c:v>36.649471282958984</c:v>
                </c:pt>
                <c:pt idx="39">
                  <c:v>36.452880859375</c:v>
                </c:pt>
                <c:pt idx="40">
                  <c:v>36.25628662109375</c:v>
                </c:pt>
                <c:pt idx="41">
                  <c:v>36.059696197509766</c:v>
                </c:pt>
                <c:pt idx="42">
                  <c:v>35.863101959228516</c:v>
                </c:pt>
                <c:pt idx="43">
                  <c:v>35.666511535644531</c:v>
                </c:pt>
                <c:pt idx="44">
                  <c:v>35.469917297363281</c:v>
                </c:pt>
                <c:pt idx="45">
                  <c:v>35.273326873779297</c:v>
                </c:pt>
                <c:pt idx="46">
                  <c:v>35.076732635498047</c:v>
                </c:pt>
                <c:pt idx="47">
                  <c:v>34.880142211914063</c:v>
                </c:pt>
                <c:pt idx="48">
                  <c:v>34.683547973632813</c:v>
                </c:pt>
                <c:pt idx="49">
                  <c:v>34.486957550048828</c:v>
                </c:pt>
                <c:pt idx="50">
                  <c:v>34.290363311767578</c:v>
                </c:pt>
                <c:pt idx="51">
                  <c:v>34.093772888183594</c:v>
                </c:pt>
                <c:pt idx="54">
                  <c:v>20.347190856933594</c:v>
                </c:pt>
                <c:pt idx="55">
                  <c:v>20.264436721801758</c:v>
                </c:pt>
                <c:pt idx="56">
                  <c:v>20.181680679321289</c:v>
                </c:pt>
                <c:pt idx="57">
                  <c:v>20.098926544189453</c:v>
                </c:pt>
                <c:pt idx="58">
                  <c:v>20.016170501708984</c:v>
                </c:pt>
                <c:pt idx="59">
                  <c:v>19.933416366577148</c:v>
                </c:pt>
                <c:pt idx="60">
                  <c:v>19.85066032409668</c:v>
                </c:pt>
                <c:pt idx="61">
                  <c:v>19.767906188964844</c:v>
                </c:pt>
                <c:pt idx="62">
                  <c:v>19.685150146484375</c:v>
                </c:pt>
                <c:pt idx="63">
                  <c:v>19.602394104003906</c:v>
                </c:pt>
                <c:pt idx="64">
                  <c:v>19.51963996887207</c:v>
                </c:pt>
                <c:pt idx="65">
                  <c:v>19.436883926391602</c:v>
                </c:pt>
                <c:pt idx="66">
                  <c:v>19.354129791259766</c:v>
                </c:pt>
                <c:pt idx="67">
                  <c:v>19.271373748779297</c:v>
                </c:pt>
                <c:pt idx="68">
                  <c:v>19.188619613647461</c:v>
                </c:pt>
                <c:pt idx="69">
                  <c:v>19.105863571166992</c:v>
                </c:pt>
                <c:pt idx="70">
                  <c:v>19.023109436035156</c:v>
                </c:pt>
                <c:pt idx="71">
                  <c:v>18.940353393554688</c:v>
                </c:pt>
                <c:pt idx="72">
                  <c:v>18.857599258422852</c:v>
                </c:pt>
                <c:pt idx="73">
                  <c:v>18.774843215942383</c:v>
                </c:pt>
                <c:pt idx="74">
                  <c:v>18.692089080810547</c:v>
                </c:pt>
              </c:numCache>
            </c:numRef>
          </c:val>
          <c:smooth val="0"/>
        </c:ser>
        <c:ser>
          <c:idx val="2"/>
          <c:order val="2"/>
          <c:tx>
            <c:v>Out of pocket payment HTN</c:v>
          </c:tx>
          <c:spPr>
            <a:ln w="19050">
              <a:noFill/>
            </a:ln>
          </c:spPr>
          <c:marker>
            <c:symbol val="triangle"/>
            <c:size val="8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N$2:$N$76</c:f>
              <c:numCache>
                <c:formatCode>_(* #,##0.00_);_(* \(#,##0.00\);_(* "-"??_);_(@_)</c:formatCode>
                <c:ptCount val="75"/>
                <c:pt idx="0">
                  <c:v>5.6282001521160065</c:v>
                </c:pt>
                <c:pt idx="1">
                  <c:v>6.0217594603785001</c:v>
                </c:pt>
                <c:pt idx="2">
                  <c:v>5.7536848449672728</c:v>
                </c:pt>
                <c:pt idx="3">
                  <c:v>5.9283115748656998</c:v>
                </c:pt>
                <c:pt idx="4">
                  <c:v>6.1596979117860613</c:v>
                </c:pt>
                <c:pt idx="5">
                  <c:v>6.3432587098507289</c:v>
                </c:pt>
                <c:pt idx="6">
                  <c:v>6.9989993154654808</c:v>
                </c:pt>
                <c:pt idx="7">
                  <c:v>8.8217711686174223</c:v>
                </c:pt>
                <c:pt idx="8">
                  <c:v>7.5400354218371586</c:v>
                </c:pt>
                <c:pt idx="9">
                  <c:v>7.5155494077314415</c:v>
                </c:pt>
                <c:pt idx="10">
                  <c:v>7.420063168048511</c:v>
                </c:pt>
                <c:pt idx="11">
                  <c:v>6.926809310547327</c:v>
                </c:pt>
                <c:pt idx="12">
                  <c:v>6.8005199666273501</c:v>
                </c:pt>
                <c:pt idx="13">
                  <c:v>6.7129736459666125</c:v>
                </c:pt>
                <c:pt idx="14">
                  <c:v>6.779883161229054</c:v>
                </c:pt>
                <c:pt idx="15">
                  <c:v>3.710301660170618</c:v>
                </c:pt>
                <c:pt idx="16">
                  <c:v>3.6556669192620177</c:v>
                </c:pt>
                <c:pt idx="17">
                  <c:v>3.7115859621515179</c:v>
                </c:pt>
                <c:pt idx="18">
                  <c:v>4.1157821418146252</c:v>
                </c:pt>
                <c:pt idx="19">
                  <c:v>4.1209587269360117</c:v>
                </c:pt>
                <c:pt idx="20">
                  <c:v>4.1575934271637767</c:v>
                </c:pt>
                <c:pt idx="21">
                  <c:v>7.0404684316951931</c:v>
                </c:pt>
                <c:pt idx="22">
                  <c:v>6.9185800752224589</c:v>
                </c:pt>
                <c:pt idx="23">
                  <c:v>6.7452900818631267</c:v>
                </c:pt>
                <c:pt idx="24">
                  <c:v>6.5677218649455202</c:v>
                </c:pt>
                <c:pt idx="25">
                  <c:v>6.4900837374587343</c:v>
                </c:pt>
                <c:pt idx="26">
                  <c:v>6.6632999147445151</c:v>
                </c:pt>
                <c:pt idx="27">
                  <c:v>7.2916134750983614</c:v>
                </c:pt>
                <c:pt idx="28">
                  <c:v>7.5684140985914796</c:v>
                </c:pt>
                <c:pt idx="29">
                  <c:v>7.4132118856310463</c:v>
                </c:pt>
                <c:pt idx="30">
                  <c:v>9.883919110665083</c:v>
                </c:pt>
                <c:pt idx="31">
                  <c:v>11.908231315245386</c:v>
                </c:pt>
                <c:pt idx="32">
                  <c:v>11.648970089664845</c:v>
                </c:pt>
                <c:pt idx="33">
                  <c:v>12.260935352811263</c:v>
                </c:pt>
                <c:pt idx="34">
                  <c:v>12.131371006654119</c:v>
                </c:pt>
                <c:pt idx="35">
                  <c:v>12.098520300337572</c:v>
                </c:pt>
                <c:pt idx="36">
                  <c:v>12.310622960439266</c:v>
                </c:pt>
                <c:pt idx="37">
                  <c:v>12.714140550788141</c:v>
                </c:pt>
                <c:pt idx="38">
                  <c:v>13.156969556192408</c:v>
                </c:pt>
                <c:pt idx="39">
                  <c:v>11.932897961684507</c:v>
                </c:pt>
                <c:pt idx="40">
                  <c:v>12.060701556911543</c:v>
                </c:pt>
                <c:pt idx="41">
                  <c:v>12.277372559775577</c:v>
                </c:pt>
                <c:pt idx="42">
                  <c:v>12.01906018238523</c:v>
                </c:pt>
                <c:pt idx="43">
                  <c:v>12.536867533277039</c:v>
                </c:pt>
                <c:pt idx="44">
                  <c:v>11.382149601576309</c:v>
                </c:pt>
                <c:pt idx="45">
                  <c:v>11.141502525657449</c:v>
                </c:pt>
                <c:pt idx="46">
                  <c:v>10.945429298687106</c:v>
                </c:pt>
                <c:pt idx="47">
                  <c:v>9.4398296854561856</c:v>
                </c:pt>
                <c:pt idx="48">
                  <c:v>9.5913580229374897</c:v>
                </c:pt>
                <c:pt idx="49">
                  <c:v>10.068466980350919</c:v>
                </c:pt>
                <c:pt idx="50">
                  <c:v>10.27613433571995</c:v>
                </c:pt>
                <c:pt idx="51">
                  <c:v>10.445255704901802</c:v>
                </c:pt>
                <c:pt idx="52">
                  <c:v>3.5824556063194759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v>Predicted Values from ITS model</c:v>
          </c:tx>
          <c:spPr>
            <a:ln w="381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Dados_Graphs!$A$2:$A$76</c:f>
              <c:strCache>
                <c:ptCount val="75"/>
                <c:pt idx="0">
                  <c:v>2006_10</c:v>
                </c:pt>
                <c:pt idx="1">
                  <c:v>2006_11</c:v>
                </c:pt>
                <c:pt idx="2">
                  <c:v>2006_12</c:v>
                </c:pt>
                <c:pt idx="3">
                  <c:v>2007_ 1</c:v>
                </c:pt>
                <c:pt idx="4">
                  <c:v>2007_ 2</c:v>
                </c:pt>
                <c:pt idx="5">
                  <c:v>2007_ 3</c:v>
                </c:pt>
                <c:pt idx="6">
                  <c:v>2007_ 4</c:v>
                </c:pt>
                <c:pt idx="7">
                  <c:v>2007_ 5</c:v>
                </c:pt>
                <c:pt idx="8">
                  <c:v>2007_ 6</c:v>
                </c:pt>
                <c:pt idx="9">
                  <c:v>2007_ 7</c:v>
                </c:pt>
                <c:pt idx="10">
                  <c:v>2007_ 8</c:v>
                </c:pt>
                <c:pt idx="11">
                  <c:v>2007_ 9</c:v>
                </c:pt>
                <c:pt idx="12">
                  <c:v>2007_10</c:v>
                </c:pt>
                <c:pt idx="13">
                  <c:v>2007_11</c:v>
                </c:pt>
                <c:pt idx="14">
                  <c:v>2007_12</c:v>
                </c:pt>
                <c:pt idx="15">
                  <c:v>2008_ 1</c:v>
                </c:pt>
                <c:pt idx="16">
                  <c:v>2008_ 2</c:v>
                </c:pt>
                <c:pt idx="17">
                  <c:v>2008_ 3</c:v>
                </c:pt>
                <c:pt idx="18">
                  <c:v>2008_ 4</c:v>
                </c:pt>
                <c:pt idx="19">
                  <c:v>2008_ 5</c:v>
                </c:pt>
                <c:pt idx="20">
                  <c:v>2008_ 6</c:v>
                </c:pt>
                <c:pt idx="21">
                  <c:v>2008_ 7</c:v>
                </c:pt>
                <c:pt idx="22">
                  <c:v>2008_ 8</c:v>
                </c:pt>
                <c:pt idx="23">
                  <c:v>2008_ 9</c:v>
                </c:pt>
                <c:pt idx="24">
                  <c:v>2008_10</c:v>
                </c:pt>
                <c:pt idx="25">
                  <c:v>2008_11</c:v>
                </c:pt>
                <c:pt idx="26">
                  <c:v>2008_12</c:v>
                </c:pt>
                <c:pt idx="27">
                  <c:v>2009_ 1</c:v>
                </c:pt>
                <c:pt idx="28">
                  <c:v>2009_ 2</c:v>
                </c:pt>
                <c:pt idx="29">
                  <c:v>2009_ 3</c:v>
                </c:pt>
                <c:pt idx="30">
                  <c:v>2009_ 4</c:v>
                </c:pt>
                <c:pt idx="31">
                  <c:v>2009_ 5</c:v>
                </c:pt>
                <c:pt idx="32">
                  <c:v>2009_ 6</c:v>
                </c:pt>
                <c:pt idx="33">
                  <c:v>2009_ 7</c:v>
                </c:pt>
                <c:pt idx="34">
                  <c:v>2009_ 8</c:v>
                </c:pt>
                <c:pt idx="35">
                  <c:v>2009_ 9</c:v>
                </c:pt>
                <c:pt idx="36">
                  <c:v>2009_10</c:v>
                </c:pt>
                <c:pt idx="37">
                  <c:v>2009_11</c:v>
                </c:pt>
                <c:pt idx="38">
                  <c:v>2009_12</c:v>
                </c:pt>
                <c:pt idx="39">
                  <c:v>2010_ 1</c:v>
                </c:pt>
                <c:pt idx="40">
                  <c:v>2010_ 2</c:v>
                </c:pt>
                <c:pt idx="41">
                  <c:v>2010_ 3</c:v>
                </c:pt>
                <c:pt idx="42">
                  <c:v>2010_ 4</c:v>
                </c:pt>
                <c:pt idx="43">
                  <c:v>2010_ 5</c:v>
                </c:pt>
                <c:pt idx="44">
                  <c:v>2010_ 6</c:v>
                </c:pt>
                <c:pt idx="45">
                  <c:v>2010_ 7</c:v>
                </c:pt>
                <c:pt idx="46">
                  <c:v>2010_ 8</c:v>
                </c:pt>
                <c:pt idx="47">
                  <c:v>2010_ 9</c:v>
                </c:pt>
                <c:pt idx="48">
                  <c:v>2010_10</c:v>
                </c:pt>
                <c:pt idx="49">
                  <c:v>2010_11</c:v>
                </c:pt>
                <c:pt idx="50">
                  <c:v>2010_12</c:v>
                </c:pt>
                <c:pt idx="51">
                  <c:v>2011_ 1</c:v>
                </c:pt>
                <c:pt idx="52">
                  <c:v>2011_ 2</c:v>
                </c:pt>
                <c:pt idx="53">
                  <c:v>2011_ 3</c:v>
                </c:pt>
                <c:pt idx="54">
                  <c:v>2011_ 4</c:v>
                </c:pt>
                <c:pt idx="55">
                  <c:v>2011_ 5</c:v>
                </c:pt>
                <c:pt idx="56">
                  <c:v>2011_ 6</c:v>
                </c:pt>
                <c:pt idx="57">
                  <c:v>2011_ 7</c:v>
                </c:pt>
                <c:pt idx="58">
                  <c:v>2011_ 8</c:v>
                </c:pt>
                <c:pt idx="59">
                  <c:v>2011_ 9</c:v>
                </c:pt>
                <c:pt idx="60">
                  <c:v>2011_10</c:v>
                </c:pt>
                <c:pt idx="61">
                  <c:v>2011_11</c:v>
                </c:pt>
                <c:pt idx="62">
                  <c:v>2011_12</c:v>
                </c:pt>
                <c:pt idx="63">
                  <c:v>2012_ 1</c:v>
                </c:pt>
                <c:pt idx="64">
                  <c:v>2012_ 2</c:v>
                </c:pt>
                <c:pt idx="65">
                  <c:v>2012_ 3</c:v>
                </c:pt>
                <c:pt idx="66">
                  <c:v>2012_ 4</c:v>
                </c:pt>
                <c:pt idx="67">
                  <c:v>2012_ 5</c:v>
                </c:pt>
                <c:pt idx="68">
                  <c:v>2012_ 6</c:v>
                </c:pt>
                <c:pt idx="69">
                  <c:v>2012_ 7</c:v>
                </c:pt>
                <c:pt idx="70">
                  <c:v>2012_ 8</c:v>
                </c:pt>
                <c:pt idx="71">
                  <c:v>2012_ 9</c:v>
                </c:pt>
                <c:pt idx="72">
                  <c:v>2012_10</c:v>
                </c:pt>
                <c:pt idx="73">
                  <c:v>2012_11</c:v>
                </c:pt>
                <c:pt idx="74">
                  <c:v>2012_12</c:v>
                </c:pt>
              </c:strCache>
            </c:strRef>
          </c:cat>
          <c:val>
            <c:numRef>
              <c:f>Dados_Graphs!$BA$2:$BA$76</c:f>
              <c:numCache>
                <c:formatCode>General</c:formatCode>
                <c:ptCount val="75"/>
                <c:pt idx="0">
                  <c:v>5.8994340896606445</c:v>
                </c:pt>
                <c:pt idx="1">
                  <c:v>5.9269051551818848</c:v>
                </c:pt>
                <c:pt idx="2">
                  <c:v>5.9543766975402832</c:v>
                </c:pt>
                <c:pt idx="3">
                  <c:v>5.9818482398986816</c:v>
                </c:pt>
                <c:pt idx="4">
                  <c:v>6.0093193054199219</c:v>
                </c:pt>
                <c:pt idx="5">
                  <c:v>6.0367908477783203</c:v>
                </c:pt>
                <c:pt idx="6">
                  <c:v>6.0642623901367188</c:v>
                </c:pt>
                <c:pt idx="7">
                  <c:v>6.091733455657959</c:v>
                </c:pt>
                <c:pt idx="8">
                  <c:v>6.1192049980163574</c:v>
                </c:pt>
                <c:pt idx="9">
                  <c:v>6.1466760635375977</c:v>
                </c:pt>
                <c:pt idx="10">
                  <c:v>6.1741476058959961</c:v>
                </c:pt>
                <c:pt idx="11">
                  <c:v>6.2016191482543945</c:v>
                </c:pt>
                <c:pt idx="12">
                  <c:v>6.2290902137756348</c:v>
                </c:pt>
                <c:pt idx="13">
                  <c:v>6.2565617561340332</c:v>
                </c:pt>
                <c:pt idx="14">
                  <c:v>6.2840332984924316</c:v>
                </c:pt>
                <c:pt idx="15">
                  <c:v>6.3115043640136719</c:v>
                </c:pt>
                <c:pt idx="16">
                  <c:v>6.3389759063720703</c:v>
                </c:pt>
                <c:pt idx="17">
                  <c:v>6.3664474487304687</c:v>
                </c:pt>
                <c:pt idx="18">
                  <c:v>6.393918514251709</c:v>
                </c:pt>
                <c:pt idx="19">
                  <c:v>6.4213900566101074</c:v>
                </c:pt>
                <c:pt idx="20">
                  <c:v>6.4488615989685059</c:v>
                </c:pt>
                <c:pt idx="21">
                  <c:v>6.4763326644897461</c:v>
                </c:pt>
                <c:pt idx="22">
                  <c:v>6.5038042068481445</c:v>
                </c:pt>
                <c:pt idx="23">
                  <c:v>6.5312752723693848</c:v>
                </c:pt>
                <c:pt idx="24">
                  <c:v>6.5587468147277832</c:v>
                </c:pt>
                <c:pt idx="25">
                  <c:v>6.5862183570861816</c:v>
                </c:pt>
                <c:pt idx="26">
                  <c:v>6.6136894226074219</c:v>
                </c:pt>
                <c:pt idx="27">
                  <c:v>6.6411609649658203</c:v>
                </c:pt>
                <c:pt idx="28">
                  <c:v>6.6686325073242188</c:v>
                </c:pt>
                <c:pt idx="29">
                  <c:v>6.696103572845459</c:v>
                </c:pt>
                <c:pt idx="32">
                  <c:v>12.326224327087402</c:v>
                </c:pt>
                <c:pt idx="33">
                  <c:v>12.229547500610352</c:v>
                </c:pt>
                <c:pt idx="34">
                  <c:v>12.132870674133301</c:v>
                </c:pt>
                <c:pt idx="35">
                  <c:v>12.036192893981934</c:v>
                </c:pt>
                <c:pt idx="36">
                  <c:v>11.939516067504883</c:v>
                </c:pt>
                <c:pt idx="37">
                  <c:v>11.842838287353516</c:v>
                </c:pt>
                <c:pt idx="38">
                  <c:v>11.746161460876465</c:v>
                </c:pt>
                <c:pt idx="39">
                  <c:v>11.649483680725098</c:v>
                </c:pt>
                <c:pt idx="40">
                  <c:v>11.552806854248047</c:v>
                </c:pt>
                <c:pt idx="41">
                  <c:v>11.45612907409668</c:v>
                </c:pt>
                <c:pt idx="42">
                  <c:v>11.359452247619629</c:v>
                </c:pt>
                <c:pt idx="43">
                  <c:v>11.262774467468262</c:v>
                </c:pt>
                <c:pt idx="44">
                  <c:v>11.166097640991211</c:v>
                </c:pt>
                <c:pt idx="45">
                  <c:v>11.06942081451416</c:v>
                </c:pt>
                <c:pt idx="46">
                  <c:v>10.972743034362793</c:v>
                </c:pt>
                <c:pt idx="47">
                  <c:v>10.876066207885742</c:v>
                </c:pt>
                <c:pt idx="48">
                  <c:v>10.779388427734375</c:v>
                </c:pt>
                <c:pt idx="49">
                  <c:v>10.682711601257324</c:v>
                </c:pt>
                <c:pt idx="50">
                  <c:v>10.586033821105957</c:v>
                </c:pt>
                <c:pt idx="51">
                  <c:v>10.489356994628906</c:v>
                </c:pt>
                <c:pt idx="54">
                  <c:v>-4.4408920985006262E-15</c:v>
                </c:pt>
                <c:pt idx="55">
                  <c:v>-3.5527136788005009E-15</c:v>
                </c:pt>
                <c:pt idx="56">
                  <c:v>-3.5527136788005009E-15</c:v>
                </c:pt>
                <c:pt idx="57">
                  <c:v>-2.6645352591003757E-15</c:v>
                </c:pt>
                <c:pt idx="58">
                  <c:v>-2.6645352591003757E-15</c:v>
                </c:pt>
                <c:pt idx="59">
                  <c:v>-2.6645352591003757E-15</c:v>
                </c:pt>
                <c:pt idx="60">
                  <c:v>-8.8817841970012523E-16</c:v>
                </c:pt>
                <c:pt idx="61">
                  <c:v>-8.8817841970012523E-16</c:v>
                </c:pt>
                <c:pt idx="62">
                  <c:v>8.8817841970012523E-16</c:v>
                </c:pt>
                <c:pt idx="63">
                  <c:v>8.8817841970012523E-16</c:v>
                </c:pt>
                <c:pt idx="64">
                  <c:v>8.8817841970012523E-16</c:v>
                </c:pt>
                <c:pt idx="65">
                  <c:v>8.8817841970012523E-16</c:v>
                </c:pt>
                <c:pt idx="66">
                  <c:v>1.7763568394002505E-15</c:v>
                </c:pt>
                <c:pt idx="67">
                  <c:v>2.6645352591003757E-15</c:v>
                </c:pt>
                <c:pt idx="68">
                  <c:v>3.5527136788005009E-15</c:v>
                </c:pt>
                <c:pt idx="69">
                  <c:v>3.5527136788005009E-15</c:v>
                </c:pt>
                <c:pt idx="70">
                  <c:v>3.5527136788005009E-15</c:v>
                </c:pt>
                <c:pt idx="71">
                  <c:v>3.5527136788005009E-15</c:v>
                </c:pt>
                <c:pt idx="72">
                  <c:v>4.4408920985006262E-15</c:v>
                </c:pt>
                <c:pt idx="73">
                  <c:v>6.2172489379008766E-15</c:v>
                </c:pt>
                <c:pt idx="74">
                  <c:v>6.2172489379008766E-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2461680"/>
        <c:axId val="452459328"/>
      </c:lineChart>
      <c:dateAx>
        <c:axId val="452461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onth</a:t>
                </a:r>
              </a:p>
            </c:rich>
          </c:tx>
          <c:layout>
            <c:manualLayout>
              <c:xMode val="edge"/>
              <c:yMode val="edge"/>
              <c:x val="0.46452925321365202"/>
              <c:y val="0.884911178254964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59328"/>
        <c:crosses val="autoZero"/>
        <c:auto val="0"/>
        <c:lblOffset val="100"/>
        <c:baseTimeUnit val="days"/>
        <c:majorUnit val="6"/>
        <c:minorUnit val="1"/>
      </c:dateAx>
      <c:valAx>
        <c:axId val="452459328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 Brazilian reais  (R$)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7.9786387338960808E-3"/>
              <c:y val="0.370887466535823"/>
            </c:manualLayout>
          </c:layout>
          <c:overlay val="0"/>
          <c:spPr>
            <a:noFill/>
            <a:ln w="25400">
              <a:noFill/>
            </a:ln>
          </c:spPr>
        </c:title>
        <c:numFmt formatCode="_(* #,##0_);_(* \(#,##0\);_(* &quot;-&quot;_);_(@_)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461680"/>
        <c:crossesAt val="1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768526875954101"/>
          <c:y val="0.91273516349200601"/>
          <c:w val="0.76296196260121196"/>
          <c:h val="7.930302145656910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8740157499999996" l="0.511811024" r="0.511811024" t="0.78740157499999996" header="0.31496062000000002" footer="0.31496062000000002"/>
    <c:pageSetup paperSize="9" orientation="portrait" horizontalDpi="-4" verticalDpi="-4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22</xdr:col>
      <xdr:colOff>427969</xdr:colOff>
      <xdr:row>50</xdr:row>
      <xdr:rowOff>66136</xdr:rowOff>
    </xdr:to>
    <xdr:grpSp>
      <xdr:nvGrpSpPr>
        <xdr:cNvPr id="2" name="Grupo 1"/>
        <xdr:cNvGrpSpPr/>
      </xdr:nvGrpSpPr>
      <xdr:grpSpPr>
        <a:xfrm>
          <a:off x="0" y="25400"/>
          <a:ext cx="13300326" cy="9565736"/>
          <a:chOff x="0" y="25400"/>
          <a:chExt cx="13839169" cy="9565736"/>
        </a:xfrm>
      </xdr:grpSpPr>
      <xdr:graphicFrame macro="">
        <xdr:nvGraphicFramePr>
          <xdr:cNvPr id="3" name="Gráfico 2"/>
          <xdr:cNvGraphicFramePr>
            <a:graphicFrameLocks/>
          </xdr:cNvGraphicFramePr>
        </xdr:nvGraphicFramePr>
        <xdr:xfrm>
          <a:off x="6914566" y="25400"/>
          <a:ext cx="6917093" cy="47853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Gráfico 2"/>
          <xdr:cNvGraphicFramePr>
            <a:graphicFrameLocks/>
          </xdr:cNvGraphicFramePr>
        </xdr:nvGraphicFramePr>
        <xdr:xfrm>
          <a:off x="0" y="25400"/>
          <a:ext cx="6917093" cy="478175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Gráfico 2"/>
          <xdr:cNvGraphicFramePr>
            <a:graphicFrameLocks/>
          </xdr:cNvGraphicFramePr>
        </xdr:nvGraphicFramePr>
        <xdr:xfrm>
          <a:off x="0" y="4793323"/>
          <a:ext cx="6948054" cy="478363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Gráfico 5"/>
          <xdr:cNvGraphicFramePr>
            <a:graphicFrameLocks/>
          </xdr:cNvGraphicFramePr>
        </xdr:nvGraphicFramePr>
        <xdr:xfrm>
          <a:off x="6922076" y="4805795"/>
          <a:ext cx="6917093" cy="478534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  <xdr:twoCellAnchor>
    <xdr:from>
      <xdr:col>5</xdr:col>
      <xdr:colOff>635</xdr:colOff>
      <xdr:row>5</xdr:row>
      <xdr:rowOff>31750</xdr:rowOff>
    </xdr:from>
    <xdr:to>
      <xdr:col>21</xdr:col>
      <xdr:colOff>162560</xdr:colOff>
      <xdr:row>31</xdr:row>
      <xdr:rowOff>29210</xdr:rowOff>
    </xdr:to>
    <xdr:grpSp>
      <xdr:nvGrpSpPr>
        <xdr:cNvPr id="7" name="Group 7"/>
        <xdr:cNvGrpSpPr/>
      </xdr:nvGrpSpPr>
      <xdr:grpSpPr>
        <a:xfrm>
          <a:off x="2926171" y="984250"/>
          <a:ext cx="9523639" cy="4950460"/>
          <a:chOff x="3263900" y="946150"/>
          <a:chExt cx="10980420" cy="4752340"/>
        </a:xfrm>
      </xdr:grpSpPr>
      <xdr:grpSp>
        <xdr:nvGrpSpPr>
          <xdr:cNvPr id="8" name="Group 4"/>
          <xdr:cNvGrpSpPr/>
        </xdr:nvGrpSpPr>
        <xdr:grpSpPr>
          <a:xfrm>
            <a:off x="3284220" y="1007110"/>
            <a:ext cx="3329940" cy="231140"/>
            <a:chOff x="3284220" y="1007110"/>
            <a:chExt cx="3329940" cy="231140"/>
          </a:xfrm>
        </xdr:grpSpPr>
        <xdr:sp macro="" textlink="">
          <xdr:nvSpPr>
            <xdr:cNvPr id="18" name="Caixa de Texto 2"/>
            <xdr:cNvSpPr txBox="1">
              <a:spLocks noChangeArrowheads="1"/>
            </xdr:cNvSpPr>
          </xdr:nvSpPr>
          <xdr:spPr bwMode="auto">
            <a:xfrm>
              <a:off x="3284220" y="1007110"/>
              <a:ext cx="1308100" cy="23114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AFP-II (April 2009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  <xdr:sp macro="" textlink="">
          <xdr:nvSpPr>
            <xdr:cNvPr id="19" name="Text Box 12"/>
            <xdr:cNvSpPr txBox="1">
              <a:spLocks noChangeArrowheads="1"/>
            </xdr:cNvSpPr>
          </xdr:nvSpPr>
          <xdr:spPr bwMode="auto">
            <a:xfrm>
              <a:off x="5253614" y="1012190"/>
              <a:ext cx="1360546" cy="22098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SNP (Feb 2011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</xdr:grpSp>
      <xdr:grpSp>
        <xdr:nvGrpSpPr>
          <xdr:cNvPr id="9" name="Group 10"/>
          <xdr:cNvGrpSpPr/>
        </xdr:nvGrpSpPr>
        <xdr:grpSpPr>
          <a:xfrm>
            <a:off x="10914380" y="946150"/>
            <a:ext cx="3329940" cy="231140"/>
            <a:chOff x="3284220" y="1007110"/>
            <a:chExt cx="3329940" cy="231140"/>
          </a:xfrm>
        </xdr:grpSpPr>
        <xdr:sp macro="" textlink="">
          <xdr:nvSpPr>
            <xdr:cNvPr id="16" name="Caixa de Texto 2"/>
            <xdr:cNvSpPr txBox="1">
              <a:spLocks noChangeArrowheads="1"/>
            </xdr:cNvSpPr>
          </xdr:nvSpPr>
          <xdr:spPr bwMode="auto">
            <a:xfrm>
              <a:off x="3284220" y="1007110"/>
              <a:ext cx="1308100" cy="23114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AFP-II (April 2009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  <xdr:sp macro="" textlink="">
          <xdr:nvSpPr>
            <xdr:cNvPr id="17" name="Text Box 12"/>
            <xdr:cNvSpPr txBox="1">
              <a:spLocks noChangeArrowheads="1"/>
            </xdr:cNvSpPr>
          </xdr:nvSpPr>
          <xdr:spPr bwMode="auto">
            <a:xfrm>
              <a:off x="5253614" y="1012190"/>
              <a:ext cx="1360546" cy="22098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SNP (Feb 2011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</xdr:grpSp>
      <xdr:grpSp>
        <xdr:nvGrpSpPr>
          <xdr:cNvPr id="10" name="Group 13"/>
          <xdr:cNvGrpSpPr/>
        </xdr:nvGrpSpPr>
        <xdr:grpSpPr>
          <a:xfrm>
            <a:off x="10914380" y="5467350"/>
            <a:ext cx="3329940" cy="231140"/>
            <a:chOff x="3284220" y="1007110"/>
            <a:chExt cx="3329940" cy="231140"/>
          </a:xfrm>
        </xdr:grpSpPr>
        <xdr:sp macro="" textlink="">
          <xdr:nvSpPr>
            <xdr:cNvPr id="14" name="Caixa de Texto 2"/>
            <xdr:cNvSpPr txBox="1">
              <a:spLocks noChangeArrowheads="1"/>
            </xdr:cNvSpPr>
          </xdr:nvSpPr>
          <xdr:spPr bwMode="auto">
            <a:xfrm>
              <a:off x="3284220" y="1007110"/>
              <a:ext cx="1308100" cy="23114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AFP-II (April 2009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  <xdr:sp macro="" textlink="">
          <xdr:nvSpPr>
            <xdr:cNvPr id="15" name="Text Box 12"/>
            <xdr:cNvSpPr txBox="1">
              <a:spLocks noChangeArrowheads="1"/>
            </xdr:cNvSpPr>
          </xdr:nvSpPr>
          <xdr:spPr bwMode="auto">
            <a:xfrm>
              <a:off x="5253614" y="1012190"/>
              <a:ext cx="1360546" cy="22098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SNP (Feb 2011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</xdr:grpSp>
      <xdr:grpSp>
        <xdr:nvGrpSpPr>
          <xdr:cNvPr id="11" name="Group 16"/>
          <xdr:cNvGrpSpPr/>
        </xdr:nvGrpSpPr>
        <xdr:grpSpPr>
          <a:xfrm>
            <a:off x="3263900" y="5396230"/>
            <a:ext cx="3329940" cy="231140"/>
            <a:chOff x="3284220" y="1007110"/>
            <a:chExt cx="3329940" cy="231140"/>
          </a:xfrm>
        </xdr:grpSpPr>
        <xdr:sp macro="" textlink="">
          <xdr:nvSpPr>
            <xdr:cNvPr id="12" name="Caixa de Texto 2"/>
            <xdr:cNvSpPr txBox="1">
              <a:spLocks noChangeArrowheads="1"/>
            </xdr:cNvSpPr>
          </xdr:nvSpPr>
          <xdr:spPr bwMode="auto">
            <a:xfrm>
              <a:off x="3284220" y="1007110"/>
              <a:ext cx="1308100" cy="23114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AFP-II (April 2009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  <xdr:sp macro="" textlink="">
          <xdr:nvSpPr>
            <xdr:cNvPr id="13" name="Text Box 12"/>
            <xdr:cNvSpPr txBox="1">
              <a:spLocks noChangeArrowheads="1"/>
            </xdr:cNvSpPr>
          </xdr:nvSpPr>
          <xdr:spPr bwMode="auto">
            <a:xfrm>
              <a:off x="5253614" y="1012190"/>
              <a:ext cx="1360546" cy="22098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=""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=""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91440" tIns="45720" rIns="91440" bIns="45720" anchor="t" upright="1"/>
            <a:lstStyle/>
            <a:p>
              <a:pPr algn="l" rtl="0">
                <a:defRPr sz="1000"/>
              </a:pPr>
              <a:r>
                <a: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rPr>
                <a:t>SNP (Feb 2011)</a:t>
              </a:r>
            </a:p>
            <a:p>
              <a:pPr algn="l" rtl="0">
                <a:defRPr sz="1000"/>
              </a:pPr>
              <a:endParaRPr lang="is-IS" sz="1000" b="0" i="0" u="none" strike="noStrike" baseline="0">
                <a:solidFill>
                  <a:srgbClr val="000000"/>
                </a:solidFill>
                <a:latin typeface="+mn-lt"/>
                <a:ea typeface="Cambria"/>
                <a:cs typeface="Cambria"/>
              </a:endParaRPr>
            </a:p>
          </xdr:txBody>
        </xdr:sp>
      </xdr:grpSp>
    </xdr:grp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1554</cdr:x>
      <cdr:y>0.14889</cdr:y>
    </cdr:from>
    <cdr:to>
      <cdr:x>0.41972</cdr:x>
      <cdr:y>0.82878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858477" y="712484"/>
          <a:ext cx="28754" cy="325350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6298</cdr:x>
      <cdr:y>0.15478</cdr:y>
    </cdr:from>
    <cdr:to>
      <cdr:x>0.6668</cdr:x>
      <cdr:y>0.83344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560607" y="740670"/>
          <a:ext cx="26278" cy="324762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316</cdr:x>
      <cdr:y>0.14527</cdr:y>
    </cdr:from>
    <cdr:to>
      <cdr:x>0.43734</cdr:x>
      <cdr:y>0.82516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79677" y="695176"/>
          <a:ext cx="28755" cy="325350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34</cdr:x>
      <cdr:y>0.15116</cdr:y>
    </cdr:from>
    <cdr:to>
      <cdr:x>0.68316</cdr:x>
      <cdr:y>0.82982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673208" y="723347"/>
          <a:ext cx="26278" cy="324762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2159</cdr:x>
      <cdr:y>0.13577</cdr:y>
    </cdr:from>
    <cdr:to>
      <cdr:x>0.42647</cdr:x>
      <cdr:y>0.81686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28779" y="649218"/>
          <a:ext cx="33901" cy="325680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1</cdr:x>
      <cdr:y>0.13616</cdr:y>
    </cdr:from>
    <cdr:to>
      <cdr:x>0.68277</cdr:x>
      <cdr:y>0.81321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717708" y="651070"/>
          <a:ext cx="25495" cy="323748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075</cdr:x>
      <cdr:y>0.12086</cdr:y>
    </cdr:from>
    <cdr:to>
      <cdr:x>0.42811</cdr:x>
      <cdr:y>0.81881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25080" y="568055"/>
          <a:ext cx="51167" cy="328031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158</cdr:x>
      <cdr:y>0.11613</cdr:y>
    </cdr:from>
    <cdr:to>
      <cdr:x>0.67909</cdr:x>
      <cdr:y>0.81546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668837" y="545801"/>
          <a:ext cx="52210" cy="32868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3316</cdr:x>
      <cdr:y>0.14527</cdr:y>
    </cdr:from>
    <cdr:to>
      <cdr:x>0.43734</cdr:x>
      <cdr:y>0.82516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79677" y="695176"/>
          <a:ext cx="28755" cy="325350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34</cdr:x>
      <cdr:y>0.15116</cdr:y>
    </cdr:from>
    <cdr:to>
      <cdr:x>0.68316</cdr:x>
      <cdr:y>0.82982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673208" y="723347"/>
          <a:ext cx="26278" cy="324762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22</xdr:col>
      <xdr:colOff>427970</xdr:colOff>
      <xdr:row>50</xdr:row>
      <xdr:rowOff>66136</xdr:rowOff>
    </xdr:to>
    <xdr:grpSp>
      <xdr:nvGrpSpPr>
        <xdr:cNvPr id="2" name="Group 39"/>
        <xdr:cNvGrpSpPr/>
      </xdr:nvGrpSpPr>
      <xdr:grpSpPr>
        <a:xfrm>
          <a:off x="0" y="25400"/>
          <a:ext cx="13300327" cy="9565736"/>
          <a:chOff x="0" y="25400"/>
          <a:chExt cx="15196256" cy="9112165"/>
        </a:xfrm>
      </xdr:grpSpPr>
      <xdr:grpSp>
        <xdr:nvGrpSpPr>
          <xdr:cNvPr id="3" name="Grupo 2"/>
          <xdr:cNvGrpSpPr/>
        </xdr:nvGrpSpPr>
        <xdr:grpSpPr>
          <a:xfrm>
            <a:off x="0" y="25400"/>
            <a:ext cx="15196256" cy="9112165"/>
            <a:chOff x="0" y="25400"/>
            <a:chExt cx="13899041" cy="9565736"/>
          </a:xfrm>
        </xdr:grpSpPr>
        <xdr:graphicFrame macro="">
          <xdr:nvGraphicFramePr>
            <xdr:cNvPr id="17" name="Gráfico 16"/>
            <xdr:cNvGraphicFramePr>
              <a:graphicFrameLocks/>
            </xdr:cNvGraphicFramePr>
          </xdr:nvGraphicFramePr>
          <xdr:xfrm>
            <a:off x="6944502" y="25400"/>
            <a:ext cx="6947028" cy="478534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18" name="Gráfico 17"/>
            <xdr:cNvGraphicFramePr>
              <a:graphicFrameLocks/>
            </xdr:cNvGraphicFramePr>
          </xdr:nvGraphicFramePr>
          <xdr:xfrm>
            <a:off x="0" y="25400"/>
            <a:ext cx="6947029" cy="4781752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19" name="Gráfico 2"/>
            <xdr:cNvGraphicFramePr>
              <a:graphicFrameLocks/>
            </xdr:cNvGraphicFramePr>
          </xdr:nvGraphicFramePr>
          <xdr:xfrm>
            <a:off x="0" y="4793323"/>
            <a:ext cx="6977990" cy="4783632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20" name="Gráfico 19"/>
            <xdr:cNvGraphicFramePr>
              <a:graphicFrameLocks/>
            </xdr:cNvGraphicFramePr>
          </xdr:nvGraphicFramePr>
          <xdr:xfrm>
            <a:off x="6952013" y="4805795"/>
            <a:ext cx="6947028" cy="478534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</xdr:grpSp>
      <xdr:grpSp>
        <xdr:nvGrpSpPr>
          <xdr:cNvPr id="4" name="Group 5"/>
          <xdr:cNvGrpSpPr/>
        </xdr:nvGrpSpPr>
        <xdr:grpSpPr>
          <a:xfrm>
            <a:off x="3195799" y="1002695"/>
            <a:ext cx="11091701" cy="4651709"/>
            <a:chOff x="3195799" y="1002695"/>
            <a:chExt cx="11091701" cy="4651709"/>
          </a:xfrm>
        </xdr:grpSpPr>
        <xdr:grpSp>
          <xdr:nvGrpSpPr>
            <xdr:cNvPr id="5" name="Group 27"/>
            <xdr:cNvGrpSpPr/>
          </xdr:nvGrpSpPr>
          <xdr:grpSpPr>
            <a:xfrm>
              <a:off x="3195799" y="1002695"/>
              <a:ext cx="3408509" cy="224716"/>
              <a:chOff x="3284220" y="1007110"/>
              <a:chExt cx="3329940" cy="231140"/>
            </a:xfrm>
          </xdr:grpSpPr>
          <xdr:sp macro="" textlink="">
            <xdr:nvSpPr>
              <xdr:cNvPr id="15" name="Caixa de Texto 2"/>
              <xdr:cNvSpPr txBox="1">
                <a:spLocks noChangeArrowheads="1"/>
              </xdr:cNvSpPr>
            </xdr:nvSpPr>
            <xdr:spPr bwMode="auto">
              <a:xfrm>
                <a:off x="3284220" y="1007110"/>
                <a:ext cx="1308100" cy="23114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AFP-II (April 2009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  <xdr:sp macro="" textlink="">
            <xdr:nvSpPr>
              <xdr:cNvPr id="16" name="Text Box 12"/>
              <xdr:cNvSpPr txBox="1">
                <a:spLocks noChangeArrowheads="1"/>
              </xdr:cNvSpPr>
            </xdr:nvSpPr>
            <xdr:spPr bwMode="auto">
              <a:xfrm>
                <a:off x="5253614" y="1012190"/>
                <a:ext cx="1360546" cy="22098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SNP (Feb 2011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</xdr:grpSp>
        <xdr:grpSp>
          <xdr:nvGrpSpPr>
            <xdr:cNvPr id="6" name="Group 28"/>
            <xdr:cNvGrpSpPr/>
          </xdr:nvGrpSpPr>
          <xdr:grpSpPr>
            <a:xfrm>
              <a:off x="10878991" y="1487715"/>
              <a:ext cx="3408509" cy="224716"/>
              <a:chOff x="3284220" y="1007110"/>
              <a:chExt cx="3329940" cy="231140"/>
            </a:xfrm>
          </xdr:grpSpPr>
          <xdr:sp macro="" textlink="">
            <xdr:nvSpPr>
              <xdr:cNvPr id="13" name="Caixa de Texto 2"/>
              <xdr:cNvSpPr txBox="1">
                <a:spLocks noChangeArrowheads="1"/>
              </xdr:cNvSpPr>
            </xdr:nvSpPr>
            <xdr:spPr bwMode="auto">
              <a:xfrm>
                <a:off x="3284220" y="1007110"/>
                <a:ext cx="1308100" cy="23114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AFP-II (April 2009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  <xdr:sp macro="" textlink="">
            <xdr:nvSpPr>
              <xdr:cNvPr id="14" name="Text Box 12"/>
              <xdr:cNvSpPr txBox="1">
                <a:spLocks noChangeArrowheads="1"/>
              </xdr:cNvSpPr>
            </xdr:nvSpPr>
            <xdr:spPr bwMode="auto">
              <a:xfrm>
                <a:off x="5253614" y="1012191"/>
                <a:ext cx="1360546" cy="22098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SNP (Feb 2011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</xdr:grpSp>
        <xdr:grpSp>
          <xdr:nvGrpSpPr>
            <xdr:cNvPr id="7" name="Group 29"/>
            <xdr:cNvGrpSpPr/>
          </xdr:nvGrpSpPr>
          <xdr:grpSpPr>
            <a:xfrm>
              <a:off x="10806420" y="5429688"/>
              <a:ext cx="3408509" cy="224716"/>
              <a:chOff x="3284220" y="1007110"/>
              <a:chExt cx="3329940" cy="231140"/>
            </a:xfrm>
          </xdr:grpSpPr>
          <xdr:sp macro="" textlink="">
            <xdr:nvSpPr>
              <xdr:cNvPr id="11" name="Caixa de Texto 2"/>
              <xdr:cNvSpPr txBox="1">
                <a:spLocks noChangeArrowheads="1"/>
              </xdr:cNvSpPr>
            </xdr:nvSpPr>
            <xdr:spPr bwMode="auto">
              <a:xfrm>
                <a:off x="3284220" y="1007110"/>
                <a:ext cx="1308100" cy="23114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AFP-II (April 2009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  <xdr:sp macro="" textlink="">
            <xdr:nvSpPr>
              <xdr:cNvPr id="12" name="Text Box 12"/>
              <xdr:cNvSpPr txBox="1">
                <a:spLocks noChangeArrowheads="1"/>
              </xdr:cNvSpPr>
            </xdr:nvSpPr>
            <xdr:spPr bwMode="auto">
              <a:xfrm>
                <a:off x="5253614" y="1012190"/>
                <a:ext cx="1360546" cy="22098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SNP (Feb 2011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</xdr:grpSp>
        <xdr:grpSp>
          <xdr:nvGrpSpPr>
            <xdr:cNvPr id="8" name="Group 30"/>
            <xdr:cNvGrpSpPr/>
          </xdr:nvGrpSpPr>
          <xdr:grpSpPr>
            <a:xfrm>
              <a:off x="3247571" y="5396830"/>
              <a:ext cx="3408509" cy="224716"/>
              <a:chOff x="3284220" y="1007110"/>
              <a:chExt cx="3329940" cy="231140"/>
            </a:xfrm>
          </xdr:grpSpPr>
          <xdr:sp macro="" textlink="">
            <xdr:nvSpPr>
              <xdr:cNvPr id="9" name="Caixa de Texto 2"/>
              <xdr:cNvSpPr txBox="1">
                <a:spLocks noChangeArrowheads="1"/>
              </xdr:cNvSpPr>
            </xdr:nvSpPr>
            <xdr:spPr bwMode="auto">
              <a:xfrm>
                <a:off x="3284220" y="1007110"/>
                <a:ext cx="1308100" cy="23114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AFP-II (April 2009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  <xdr:sp macro="" textlink="">
            <xdr:nvSpPr>
              <xdr:cNvPr id="10" name="Text Box 12"/>
              <xdr:cNvSpPr txBox="1">
                <a:spLocks noChangeArrowheads="1"/>
              </xdr:cNvSpPr>
            </xdr:nvSpPr>
            <xdr:spPr bwMode="auto">
              <a:xfrm>
                <a:off x="5253614" y="1012190"/>
                <a:ext cx="1360546" cy="22098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=""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=""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Overflow="clip" wrap="square" lIns="91440" tIns="45720" rIns="91440" bIns="45720" anchor="t" upright="1"/>
              <a:lstStyle/>
              <a:p>
                <a:pPr algn="l" rtl="0">
                  <a:defRPr sz="1000"/>
                </a:pPr>
                <a:r>
                  <a:rPr lang="is-IS" sz="1000" b="0" i="0" u="none" strike="noStrike" baseline="0">
                    <a:solidFill>
                      <a:srgbClr val="000000"/>
                    </a:solidFill>
                    <a:latin typeface="+mn-lt"/>
                    <a:ea typeface="Cambria"/>
                    <a:cs typeface="Cambria"/>
                  </a:rPr>
                  <a:t>SNP (Feb 2011)</a:t>
                </a:r>
              </a:p>
              <a:p>
                <a:pPr algn="l" rtl="0">
                  <a:defRPr sz="1000"/>
                </a:pPr>
                <a:endParaRPr lang="is-IS" sz="1000" b="0" i="0" u="none" strike="noStrike" baseline="0">
                  <a:solidFill>
                    <a:srgbClr val="000000"/>
                  </a:solidFill>
                  <a:latin typeface="+mn-lt"/>
                  <a:ea typeface="Cambria"/>
                  <a:cs typeface="Cambria"/>
                </a:endParaRPr>
              </a:p>
            </xdr:txBody>
          </xdr:sp>
        </xdr:grpSp>
      </xdr:grp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1554</cdr:x>
      <cdr:y>0.14889</cdr:y>
    </cdr:from>
    <cdr:to>
      <cdr:x>0.41972</cdr:x>
      <cdr:y>0.82878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858477" y="712484"/>
          <a:ext cx="28754" cy="325350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6298</cdr:x>
      <cdr:y>0.15478</cdr:y>
    </cdr:from>
    <cdr:to>
      <cdr:x>0.6668</cdr:x>
      <cdr:y>0.83344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560607" y="740670"/>
          <a:ext cx="26278" cy="324762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2159</cdr:x>
      <cdr:y>0.13577</cdr:y>
    </cdr:from>
    <cdr:to>
      <cdr:x>0.42647</cdr:x>
      <cdr:y>0.81686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28779" y="649218"/>
          <a:ext cx="33901" cy="325680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91</cdr:x>
      <cdr:y>0.13616</cdr:y>
    </cdr:from>
    <cdr:to>
      <cdr:x>0.68277</cdr:x>
      <cdr:y>0.81321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717708" y="651070"/>
          <a:ext cx="25495" cy="323748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2075</cdr:x>
      <cdr:y>0.12086</cdr:y>
    </cdr:from>
    <cdr:to>
      <cdr:x>0.42811</cdr:x>
      <cdr:y>0.81881</cdr:y>
    </cdr:to>
    <cdr:cxnSp macro="">
      <cdr:nvCxnSpPr>
        <cdr:cNvPr id="2" name="Straight Connector 1"/>
        <cdr:cNvCxnSpPr/>
      </cdr:nvCxnSpPr>
      <cdr:spPr>
        <a:xfrm xmlns:a="http://schemas.openxmlformats.org/drawingml/2006/main" flipH="1">
          <a:off x="2925080" y="568055"/>
          <a:ext cx="51167" cy="328031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158</cdr:x>
      <cdr:y>0.11613</cdr:y>
    </cdr:from>
    <cdr:to>
      <cdr:x>0.67909</cdr:x>
      <cdr:y>0.81546</cdr:y>
    </cdr:to>
    <cdr:cxnSp macro="">
      <cdr:nvCxnSpPr>
        <cdr:cNvPr id="3" name="Straight Connector 2"/>
        <cdr:cNvCxnSpPr/>
      </cdr:nvCxnSpPr>
      <cdr:spPr>
        <a:xfrm xmlns:a="http://schemas.openxmlformats.org/drawingml/2006/main" flipH="1">
          <a:off x="4668837" y="545801"/>
          <a:ext cx="52210" cy="32868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ISAUM-Br_Paper_OOP/BMC-Public_Health/BMC-Public_Health_rev-1/ISAUM-Br_OOP_Supplementary_File_analysis-May-07-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vot_table"/>
      <sheetName val="Pop"/>
      <sheetName val="Prevalences_DM_HTN"/>
      <sheetName val="pessoasxanoxprev"/>
      <sheetName val="Table_1"/>
      <sheetName val="Table_2"/>
      <sheetName val="Table_3"/>
      <sheetName val="Model_DISP_Base_table_2"/>
      <sheetName val="Dados_Graphs"/>
      <sheetName val="Figure_1_DM_HTN_Graph"/>
      <sheetName val="Figure_2_DM_HTN_Graph"/>
      <sheetName val="Dados_Vigitel"/>
      <sheetName val="Health_expenditur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2006_10</v>
          </cell>
          <cell r="K2">
            <v>4298184.3907708433</v>
          </cell>
          <cell r="N2">
            <v>5.6282001521160065</v>
          </cell>
          <cell r="O2">
            <v>85.204413450632785</v>
          </cell>
          <cell r="R2">
            <v>2131334.8102180744</v>
          </cell>
          <cell r="U2">
            <v>6.3297496714894352</v>
          </cell>
          <cell r="V2">
            <v>81.794211190969875</v>
          </cell>
          <cell r="X2">
            <v>1.1299200057983398</v>
          </cell>
          <cell r="Y2">
            <v>0.61302000284194946</v>
          </cell>
          <cell r="Z2">
            <v>38.039722442626953</v>
          </cell>
          <cell r="AA2">
            <v>34.767784118652344</v>
          </cell>
          <cell r="AC2">
            <v>0.69776147603988647</v>
          </cell>
          <cell r="AE2">
            <v>2308209.75</v>
          </cell>
          <cell r="AG2">
            <v>34.105003356933594</v>
          </cell>
          <cell r="AI2">
            <v>81.370918273925781</v>
          </cell>
          <cell r="AM2">
            <v>6.3268852233886719</v>
          </cell>
          <cell r="AQ2">
            <v>1.0657118558883667</v>
          </cell>
          <cell r="AS2">
            <v>3154202.5</v>
          </cell>
          <cell r="AU2">
            <v>84.123954772949219</v>
          </cell>
          <cell r="AW2">
            <v>37.466484069824219</v>
          </cell>
          <cell r="BA2">
            <v>5.8994340896606445</v>
          </cell>
        </row>
        <row r="3">
          <cell r="A3" t="str">
            <v>2006_11</v>
          </cell>
          <cell r="K3">
            <v>7140738.0002956484</v>
          </cell>
          <cell r="N3">
            <v>6.0217594603785001</v>
          </cell>
          <cell r="O3">
            <v>84.695180233472726</v>
          </cell>
          <cell r="R3">
            <v>3344618.5758211529</v>
          </cell>
          <cell r="U3">
            <v>6.4915478010741916</v>
          </cell>
          <cell r="V3">
            <v>81.463692581400608</v>
          </cell>
          <cell r="X3">
            <v>1.8148800134658813</v>
          </cell>
          <cell r="Y3">
            <v>0.95503997802734375</v>
          </cell>
          <cell r="Z3">
            <v>39.345508575439453</v>
          </cell>
          <cell r="AA3">
            <v>35.020717620849609</v>
          </cell>
          <cell r="AC3">
            <v>0.82011079788208008</v>
          </cell>
          <cell r="AE3">
            <v>2673412.25</v>
          </cell>
          <cell r="AG3">
            <v>33.942405700683594</v>
          </cell>
          <cell r="AI3">
            <v>81.02996826171875</v>
          </cell>
          <cell r="AM3">
            <v>6.4000511169433594</v>
          </cell>
          <cell r="AQ3">
            <v>1.3770496845245361</v>
          </cell>
          <cell r="AS3">
            <v>4351471.5</v>
          </cell>
          <cell r="AU3">
            <v>84.036476135253906</v>
          </cell>
          <cell r="AW3">
            <v>37.430370330810547</v>
          </cell>
          <cell r="BA3">
            <v>5.9269051551818848</v>
          </cell>
        </row>
        <row r="4">
          <cell r="A4" t="str">
            <v>2006_12</v>
          </cell>
          <cell r="K4">
            <v>7727547.0215758514</v>
          </cell>
          <cell r="N4">
            <v>5.7536848449672728</v>
          </cell>
          <cell r="O4">
            <v>85.254573753923879</v>
          </cell>
          <cell r="R4">
            <v>3644222.2358784885</v>
          </cell>
          <cell r="U4">
            <v>6.5855344464401</v>
          </cell>
          <cell r="V4">
            <v>81.297789025572911</v>
          </cell>
          <cell r="X4">
            <v>1.9803999662399292</v>
          </cell>
          <cell r="Y4">
            <v>1.0349199771881104</v>
          </cell>
          <cell r="Z4">
            <v>39.020133972167969</v>
          </cell>
          <cell r="AA4">
            <v>35.212596893310547</v>
          </cell>
          <cell r="AC4">
            <v>0.94246017932891846</v>
          </cell>
          <cell r="AE4">
            <v>3038614.75</v>
          </cell>
          <cell r="AG4">
            <v>33.779804229736328</v>
          </cell>
          <cell r="AI4">
            <v>80.68902587890625</v>
          </cell>
          <cell r="AM4">
            <v>6.4732170104980469</v>
          </cell>
          <cell r="AQ4">
            <v>1.6883875131607056</v>
          </cell>
          <cell r="AS4">
            <v>5548740.5</v>
          </cell>
          <cell r="AU4">
            <v>83.949005126953125</v>
          </cell>
          <cell r="AW4">
            <v>37.394256591796875</v>
          </cell>
          <cell r="BA4">
            <v>5.9543766975402832</v>
          </cell>
        </row>
        <row r="5">
          <cell r="A5" t="str">
            <v>2007_ 1</v>
          </cell>
          <cell r="K5">
            <v>7650022.9106951198</v>
          </cell>
          <cell r="N5">
            <v>5.9283115748656998</v>
          </cell>
          <cell r="O5">
            <v>84.776528939286251</v>
          </cell>
          <cell r="R5">
            <v>3485689.3370461236</v>
          </cell>
          <cell r="U5">
            <v>6.4715505219461482</v>
          </cell>
          <cell r="V5">
            <v>81.268148602020034</v>
          </cell>
          <cell r="X5">
            <v>1.9644700288772583</v>
          </cell>
          <cell r="Y5">
            <v>1.008929967880249</v>
          </cell>
          <cell r="Z5">
            <v>38.941917419433594</v>
          </cell>
          <cell r="AA5">
            <v>34.548377990722656</v>
          </cell>
          <cell r="AC5">
            <v>1.0648095607757568</v>
          </cell>
          <cell r="AE5">
            <v>3403817.25</v>
          </cell>
          <cell r="AG5">
            <v>33.617206573486328</v>
          </cell>
          <cell r="AI5">
            <v>80.34808349609375</v>
          </cell>
          <cell r="AM5">
            <v>6.5463829040527344</v>
          </cell>
          <cell r="AQ5">
            <v>1.9997252225875854</v>
          </cell>
          <cell r="AS5">
            <v>6746009</v>
          </cell>
          <cell r="AU5">
            <v>83.861534118652344</v>
          </cell>
          <cell r="AW5">
            <v>37.358142852783203</v>
          </cell>
          <cell r="BA5">
            <v>5.9818482398986816</v>
          </cell>
        </row>
        <row r="6">
          <cell r="A6" t="str">
            <v>2007_ 2</v>
          </cell>
          <cell r="K6">
            <v>8186932.9218973694</v>
          </cell>
          <cell r="N6">
            <v>6.1596979117860613</v>
          </cell>
          <cell r="O6">
            <v>84.432697470562033</v>
          </cell>
          <cell r="R6">
            <v>3646092.0530788749</v>
          </cell>
          <cell r="U6">
            <v>6.5145131387599919</v>
          </cell>
          <cell r="V6">
            <v>81.299924296942905</v>
          </cell>
          <cell r="X6">
            <v>2.0690701007843018</v>
          </cell>
          <cell r="Y6">
            <v>1.0466200113296509</v>
          </cell>
          <cell r="Z6">
            <v>39.56817626953125</v>
          </cell>
          <cell r="AA6">
            <v>34.836826324462891</v>
          </cell>
          <cell r="AC6">
            <v>1.1871589422225952</v>
          </cell>
          <cell r="AE6">
            <v>3769019.5</v>
          </cell>
          <cell r="AG6">
            <v>33.454608917236328</v>
          </cell>
          <cell r="AI6">
            <v>80.00714111328125</v>
          </cell>
          <cell r="AM6">
            <v>6.6195483207702637</v>
          </cell>
          <cell r="AQ6">
            <v>2.3110630512237549</v>
          </cell>
          <cell r="AS6">
            <v>7943278</v>
          </cell>
          <cell r="AU6">
            <v>83.774063110351563</v>
          </cell>
          <cell r="AW6">
            <v>37.322029113769531</v>
          </cell>
          <cell r="BA6">
            <v>6.0093193054199219</v>
          </cell>
        </row>
        <row r="7">
          <cell r="A7" t="str">
            <v>2007_ 3</v>
          </cell>
          <cell r="K7">
            <v>10939129.677296333</v>
          </cell>
          <cell r="N7">
            <v>6.3432587098507289</v>
          </cell>
          <cell r="O7">
            <v>84.350793940454793</v>
          </cell>
          <cell r="R7">
            <v>4849530.2933387468</v>
          </cell>
          <cell r="U7">
            <v>6.7120179576157257</v>
          </cell>
          <cell r="V7">
            <v>80.894916274921712</v>
          </cell>
          <cell r="X7">
            <v>2.6987500190734863</v>
          </cell>
          <cell r="Y7">
            <v>1.380370020866394</v>
          </cell>
          <cell r="Z7">
            <v>40.534061431884766</v>
          </cell>
          <cell r="AA7">
            <v>35.132102966308594</v>
          </cell>
          <cell r="AC7">
            <v>1.309508204460144</v>
          </cell>
          <cell r="AE7">
            <v>4134222</v>
          </cell>
          <cell r="AG7">
            <v>33.292011260986328</v>
          </cell>
          <cell r="AI7">
            <v>79.666191101074219</v>
          </cell>
          <cell r="AM7">
            <v>6.6927142143249512</v>
          </cell>
          <cell r="AQ7">
            <v>2.6224007606506348</v>
          </cell>
          <cell r="AS7">
            <v>9140547</v>
          </cell>
          <cell r="AU7">
            <v>83.68658447265625</v>
          </cell>
          <cell r="AW7">
            <v>37.285915374755859</v>
          </cell>
          <cell r="BA7">
            <v>6.0367908477783203</v>
          </cell>
        </row>
        <row r="8">
          <cell r="A8" t="str">
            <v>2007_ 4</v>
          </cell>
          <cell r="K8">
            <v>11379231.060107984</v>
          </cell>
          <cell r="N8">
            <v>6.9989993154654808</v>
          </cell>
          <cell r="O8">
            <v>82.977320353936463</v>
          </cell>
          <cell r="R8">
            <v>5039555.8369767182</v>
          </cell>
          <cell r="U8">
            <v>7.3007154053978027</v>
          </cell>
          <cell r="V8">
            <v>79.677594779574505</v>
          </cell>
          <cell r="X8">
            <v>2.7676100730895996</v>
          </cell>
          <cell r="Y8">
            <v>1.4028199911117554</v>
          </cell>
          <cell r="Z8">
            <v>41.115730285644531</v>
          </cell>
          <cell r="AA8">
            <v>35.924465179443359</v>
          </cell>
          <cell r="AC8">
            <v>1.4318575859069824</v>
          </cell>
          <cell r="AE8">
            <v>4499424.5</v>
          </cell>
          <cell r="AG8">
            <v>33.129409790039062</v>
          </cell>
          <cell r="AI8">
            <v>79.325248718261719</v>
          </cell>
          <cell r="AM8">
            <v>6.7658801078796387</v>
          </cell>
          <cell r="AQ8">
            <v>2.9337387084960937</v>
          </cell>
          <cell r="AS8">
            <v>10337816</v>
          </cell>
          <cell r="AU8">
            <v>83.599113464355469</v>
          </cell>
          <cell r="AW8">
            <v>37.249805450439453</v>
          </cell>
          <cell r="BA8">
            <v>6.0642623901367188</v>
          </cell>
        </row>
        <row r="9">
          <cell r="A9" t="str">
            <v>2007_ 5</v>
          </cell>
          <cell r="K9">
            <v>14127961.115230916</v>
          </cell>
          <cell r="N9">
            <v>8.8217711686174223</v>
          </cell>
          <cell r="O9">
            <v>79.809153131219574</v>
          </cell>
          <cell r="R9">
            <v>5910610.052348908</v>
          </cell>
          <cell r="U9">
            <v>8.4312469324994108</v>
          </cell>
          <cell r="V9">
            <v>77.049262247108729</v>
          </cell>
          <cell r="X9">
            <v>3.2335400581359863</v>
          </cell>
          <cell r="Y9">
            <v>1.6089299917221069</v>
          </cell>
          <cell r="Z9">
            <v>43.691932678222656</v>
          </cell>
          <cell r="AA9">
            <v>36.736278533935547</v>
          </cell>
          <cell r="AC9">
            <v>1.5542069673538208</v>
          </cell>
          <cell r="AE9">
            <v>4864627</v>
          </cell>
          <cell r="AG9">
            <v>32.966812133789063</v>
          </cell>
          <cell r="AI9">
            <v>78.984306335449219</v>
          </cell>
          <cell r="AM9">
            <v>6.839045524597168</v>
          </cell>
          <cell r="AQ9">
            <v>3.2450764179229736</v>
          </cell>
          <cell r="AS9">
            <v>11535085</v>
          </cell>
          <cell r="AU9">
            <v>83.511642456054687</v>
          </cell>
          <cell r="AW9">
            <v>37.213691711425781</v>
          </cell>
          <cell r="BA9">
            <v>6.091733455657959</v>
          </cell>
        </row>
        <row r="10">
          <cell r="A10" t="str">
            <v>2007_ 6</v>
          </cell>
          <cell r="K10">
            <v>15206954.483384321</v>
          </cell>
          <cell r="N10">
            <v>7.5400354218371586</v>
          </cell>
          <cell r="O10">
            <v>82.100754163820042</v>
          </cell>
          <cell r="R10">
            <v>6205748.9642802179</v>
          </cell>
          <cell r="U10">
            <v>7.7280783686840699</v>
          </cell>
          <cell r="V10">
            <v>78.063000791232014</v>
          </cell>
          <cell r="X10">
            <v>3.6099700927734375</v>
          </cell>
          <cell r="Y10">
            <v>1.7615699768066406</v>
          </cell>
          <cell r="Z10">
            <v>42.1248779296875</v>
          </cell>
          <cell r="AA10">
            <v>35.228511810302734</v>
          </cell>
          <cell r="AC10">
            <v>1.6765563488006592</v>
          </cell>
          <cell r="AE10">
            <v>5229829.5</v>
          </cell>
          <cell r="AG10">
            <v>32.804214477539062</v>
          </cell>
          <cell r="AI10">
            <v>78.643356323242188</v>
          </cell>
          <cell r="AM10">
            <v>6.9122114181518555</v>
          </cell>
          <cell r="AQ10">
            <v>3.5564141273498535</v>
          </cell>
          <cell r="AS10">
            <v>12732354</v>
          </cell>
          <cell r="AU10">
            <v>83.424163818359375</v>
          </cell>
          <cell r="AW10">
            <v>37.177577972412109</v>
          </cell>
          <cell r="BA10">
            <v>6.1192049980163574</v>
          </cell>
        </row>
        <row r="11">
          <cell r="A11" t="str">
            <v>2007_ 7</v>
          </cell>
          <cell r="K11">
            <v>17369734.451779917</v>
          </cell>
          <cell r="N11">
            <v>7.5155494077314415</v>
          </cell>
          <cell r="O11">
            <v>82.032110533046094</v>
          </cell>
          <cell r="R11">
            <v>6754826.8438588316</v>
          </cell>
          <cell r="U11">
            <v>7.6912789034411517</v>
          </cell>
          <cell r="V11">
            <v>77.655550384617214</v>
          </cell>
          <cell r="X11">
            <v>4.1526899337768555</v>
          </cell>
          <cell r="Y11">
            <v>1.9623899459838867</v>
          </cell>
          <cell r="Z11">
            <v>41.827671051025391</v>
          </cell>
          <cell r="AA11">
            <v>34.421428680419922</v>
          </cell>
          <cell r="AC11">
            <v>1.798905611038208</v>
          </cell>
          <cell r="AE11">
            <v>5595032</v>
          </cell>
          <cell r="AG11">
            <v>32.641613006591797</v>
          </cell>
          <cell r="AI11">
            <v>78.302413940429687</v>
          </cell>
          <cell r="AM11">
            <v>6.985377311706543</v>
          </cell>
          <cell r="AQ11">
            <v>3.8677520751953125</v>
          </cell>
          <cell r="AS11">
            <v>13929623</v>
          </cell>
          <cell r="AU11">
            <v>83.336692810058594</v>
          </cell>
          <cell r="AW11">
            <v>37.141464233398438</v>
          </cell>
          <cell r="BA11">
            <v>6.1466760635375977</v>
          </cell>
        </row>
        <row r="12">
          <cell r="A12" t="str">
            <v>2007_ 8</v>
          </cell>
          <cell r="K12">
            <v>19420725.472344752</v>
          </cell>
          <cell r="N12">
            <v>7.420063168048511</v>
          </cell>
          <cell r="O12">
            <v>81.994105038067204</v>
          </cell>
          <cell r="R12">
            <v>7354539.3918229658</v>
          </cell>
          <cell r="U12">
            <v>7.6247759586596437</v>
          </cell>
          <cell r="V12">
            <v>77.319043758110013</v>
          </cell>
          <cell r="X12">
            <v>4.7127299308776855</v>
          </cell>
          <cell r="Y12">
            <v>2.1877100467681885</v>
          </cell>
          <cell r="Z12">
            <v>41.209075927734375</v>
          </cell>
          <cell r="AA12">
            <v>33.617523193359375</v>
          </cell>
          <cell r="AC12">
            <v>1.9212549924850464</v>
          </cell>
          <cell r="AE12">
            <v>5960234.5</v>
          </cell>
          <cell r="AG12">
            <v>32.479015350341797</v>
          </cell>
          <cell r="AI12">
            <v>77.961471557617188</v>
          </cell>
          <cell r="AM12">
            <v>7.0585432052612305</v>
          </cell>
          <cell r="AQ12">
            <v>4.1790900230407715</v>
          </cell>
          <cell r="AS12">
            <v>15126892</v>
          </cell>
          <cell r="AU12">
            <v>83.249221801757813</v>
          </cell>
          <cell r="AW12">
            <v>37.105350494384766</v>
          </cell>
          <cell r="BA12">
            <v>6.1741476058959961</v>
          </cell>
        </row>
        <row r="13">
          <cell r="A13" t="str">
            <v>2007_ 9</v>
          </cell>
          <cell r="K13">
            <v>17889502.69822209</v>
          </cell>
          <cell r="N13">
            <v>6.926809310547327</v>
          </cell>
          <cell r="O13">
            <v>82.377536886000343</v>
          </cell>
          <cell r="R13">
            <v>7060238.7396250973</v>
          </cell>
          <cell r="U13">
            <v>7.6643724220960143</v>
          </cell>
          <cell r="V13">
            <v>77.087232405678691</v>
          </cell>
          <cell r="X13">
            <v>4.5512599945068359</v>
          </cell>
          <cell r="Y13">
            <v>2.1106700897216797</v>
          </cell>
          <cell r="Z13">
            <v>39.30670166015625</v>
          </cell>
          <cell r="AA13">
            <v>33.450225830078125</v>
          </cell>
          <cell r="AC13">
            <v>2.0436043739318848</v>
          </cell>
          <cell r="AE13">
            <v>6325437</v>
          </cell>
          <cell r="AG13">
            <v>32.316417694091797</v>
          </cell>
          <cell r="AI13">
            <v>77.620521545410156</v>
          </cell>
          <cell r="AM13">
            <v>7.1317086219787598</v>
          </cell>
          <cell r="AQ13">
            <v>4.4904274940490723</v>
          </cell>
          <cell r="AS13">
            <v>16324161</v>
          </cell>
          <cell r="AU13">
            <v>83.161750793457031</v>
          </cell>
          <cell r="AW13">
            <v>37.069236755371094</v>
          </cell>
          <cell r="BA13">
            <v>6.2016191482543945</v>
          </cell>
        </row>
        <row r="14">
          <cell r="A14" t="str">
            <v>2007_10</v>
          </cell>
          <cell r="K14">
            <v>18891949.596199237</v>
          </cell>
          <cell r="N14">
            <v>6.8005199666273501</v>
          </cell>
          <cell r="O14">
            <v>82.468132118176968</v>
          </cell>
          <cell r="R14">
            <v>7415996.4214288723</v>
          </cell>
          <cell r="U14">
            <v>7.7599856813037498</v>
          </cell>
          <cell r="V14">
            <v>76.520276870541267</v>
          </cell>
          <cell r="X14">
            <v>4.8703799247741699</v>
          </cell>
          <cell r="Y14">
            <v>2.2438900470733643</v>
          </cell>
          <cell r="Z14">
            <v>38.789478302001953</v>
          </cell>
          <cell r="AA14">
            <v>33.049732208251953</v>
          </cell>
          <cell r="AC14">
            <v>2.1659536361694336</v>
          </cell>
          <cell r="AE14">
            <v>6690639.5</v>
          </cell>
          <cell r="AG14">
            <v>32.153820037841797</v>
          </cell>
          <cell r="AI14">
            <v>77.279579162597656</v>
          </cell>
          <cell r="AM14">
            <v>7.2048745155334473</v>
          </cell>
          <cell r="AQ14">
            <v>4.8017654418945312</v>
          </cell>
          <cell r="AS14">
            <v>17521430</v>
          </cell>
          <cell r="AU14">
            <v>83.074272155761719</v>
          </cell>
          <cell r="AW14">
            <v>37.033123016357422</v>
          </cell>
          <cell r="BA14">
            <v>6.2290902137756348</v>
          </cell>
        </row>
        <row r="15">
          <cell r="A15" t="str">
            <v>2007_11</v>
          </cell>
          <cell r="K15">
            <v>19406090.579707488</v>
          </cell>
          <cell r="N15">
            <v>6.7129736459666125</v>
          </cell>
          <cell r="O15">
            <v>82.649918725314649</v>
          </cell>
          <cell r="R15">
            <v>7591540.5131367426</v>
          </cell>
          <cell r="U15">
            <v>7.8755632335854591</v>
          </cell>
          <cell r="V15">
            <v>76.252992730164195</v>
          </cell>
          <cell r="X15">
            <v>5.015620231628418</v>
          </cell>
          <cell r="Y15">
            <v>2.289060115814209</v>
          </cell>
          <cell r="Z15">
            <v>38.691310882568359</v>
          </cell>
          <cell r="AA15">
            <v>33.164443969726563</v>
          </cell>
          <cell r="AC15">
            <v>2.2883031368255615</v>
          </cell>
          <cell r="AE15">
            <v>7055841.5</v>
          </cell>
          <cell r="AG15">
            <v>31.991220474243164</v>
          </cell>
          <cell r="AI15">
            <v>76.938636779785156</v>
          </cell>
          <cell r="AM15">
            <v>7.2780404090881348</v>
          </cell>
          <cell r="AQ15">
            <v>5.1131033897399902</v>
          </cell>
          <cell r="AS15">
            <v>18718698</v>
          </cell>
          <cell r="AU15">
            <v>82.986801147460938</v>
          </cell>
          <cell r="AW15">
            <v>36.99700927734375</v>
          </cell>
          <cell r="BA15">
            <v>6.2565617561340332</v>
          </cell>
        </row>
        <row r="16">
          <cell r="A16" t="str">
            <v>2007_12</v>
          </cell>
          <cell r="K16">
            <v>16772233.920654381</v>
          </cell>
          <cell r="N16">
            <v>6.779883161229054</v>
          </cell>
          <cell r="O16">
            <v>83.27172455310216</v>
          </cell>
          <cell r="R16">
            <v>6679602.1307531158</v>
          </cell>
          <cell r="U16">
            <v>7.9706626034444445</v>
          </cell>
          <cell r="V16">
            <v>77.125818945377816</v>
          </cell>
          <cell r="X16">
            <v>4.138279914855957</v>
          </cell>
          <cell r="Y16">
            <v>1.9169100522994995</v>
          </cell>
          <cell r="Z16">
            <v>40.52947998046875</v>
          </cell>
          <cell r="AA16">
            <v>34.845672607421875</v>
          </cell>
          <cell r="AC16">
            <v>2.4106523990631104</v>
          </cell>
          <cell r="AE16">
            <v>7421044</v>
          </cell>
          <cell r="AG16">
            <v>31.828620910644531</v>
          </cell>
          <cell r="AI16">
            <v>76.597686767578125</v>
          </cell>
          <cell r="AM16">
            <v>7.3512058258056641</v>
          </cell>
          <cell r="AQ16">
            <v>5.424440860748291</v>
          </cell>
          <cell r="AS16">
            <v>19915968</v>
          </cell>
          <cell r="AU16">
            <v>82.899330139160156</v>
          </cell>
          <cell r="AW16">
            <v>36.960895538330078</v>
          </cell>
          <cell r="BA16">
            <v>6.2840332984924316</v>
          </cell>
        </row>
        <row r="17">
          <cell r="A17" t="str">
            <v>2008_ 1</v>
          </cell>
          <cell r="K17">
            <v>15377980.571696671</v>
          </cell>
          <cell r="N17">
            <v>3.710301660170618</v>
          </cell>
          <cell r="O17">
            <v>83.019192163285382</v>
          </cell>
          <cell r="R17">
            <v>6492271.7313593514</v>
          </cell>
          <cell r="U17">
            <v>5.4082170018959825</v>
          </cell>
          <cell r="V17">
            <v>76.114741988391472</v>
          </cell>
          <cell r="X17">
            <v>5.618840217590332</v>
          </cell>
          <cell r="Y17">
            <v>2.5039300918579102</v>
          </cell>
          <cell r="Z17">
            <v>40.265784581502281</v>
          </cell>
          <cell r="AA17">
            <v>34.285508473714195</v>
          </cell>
          <cell r="AC17">
            <v>2.5330018997192383</v>
          </cell>
          <cell r="AE17">
            <v>7786246.5</v>
          </cell>
          <cell r="AG17">
            <v>31.666021347045898</v>
          </cell>
          <cell r="AI17">
            <v>76.256744384765625</v>
          </cell>
          <cell r="AM17">
            <v>7.4243717193603516</v>
          </cell>
          <cell r="AQ17">
            <v>5.73577880859375</v>
          </cell>
          <cell r="AS17">
            <v>21113236</v>
          </cell>
          <cell r="AU17">
            <v>82.811859130859375</v>
          </cell>
          <cell r="AW17">
            <v>36.924781799316406</v>
          </cell>
          <cell r="BA17">
            <v>6.3115043640136719</v>
          </cell>
        </row>
        <row r="18">
          <cell r="A18" t="str">
            <v>2008_ 2</v>
          </cell>
          <cell r="K18">
            <v>18478811.798850343</v>
          </cell>
          <cell r="N18">
            <v>3.6556669192620177</v>
          </cell>
          <cell r="O18">
            <v>83.074936170175206</v>
          </cell>
          <cell r="R18">
            <v>7315022.6264874507</v>
          </cell>
          <cell r="U18">
            <v>5.4519156306769307</v>
          </cell>
          <cell r="V18">
            <v>75.508299668928146</v>
          </cell>
          <cell r="X18">
            <v>5.4699001312255859</v>
          </cell>
          <cell r="Y18">
            <v>2.4062399864196777</v>
          </cell>
          <cell r="Z18">
            <v>39.870241483052574</v>
          </cell>
          <cell r="AA18">
            <v>33.445262273152672</v>
          </cell>
          <cell r="AC18">
            <v>2.6553511619567871</v>
          </cell>
          <cell r="AE18">
            <v>8151449</v>
          </cell>
          <cell r="AG18">
            <v>31.503423690795898</v>
          </cell>
          <cell r="AI18">
            <v>75.915802001953125</v>
          </cell>
          <cell r="AM18">
            <v>7.4975376129150391</v>
          </cell>
          <cell r="AQ18">
            <v>6.0471162796020508</v>
          </cell>
          <cell r="AS18">
            <v>22310506</v>
          </cell>
          <cell r="AU18">
            <v>82.724380493164063</v>
          </cell>
          <cell r="AW18">
            <v>36.888671875</v>
          </cell>
          <cell r="BA18">
            <v>6.3389759063720703</v>
          </cell>
        </row>
        <row r="19">
          <cell r="A19" t="str">
            <v>2008_ 3</v>
          </cell>
          <cell r="K19">
            <v>21579643.026004013</v>
          </cell>
          <cell r="N19">
            <v>3.7115859621515179</v>
          </cell>
          <cell r="O19">
            <v>83.053886432904832</v>
          </cell>
          <cell r="R19">
            <v>8137773.5216155499</v>
          </cell>
          <cell r="U19">
            <v>5.5090375773118598</v>
          </cell>
          <cell r="V19">
            <v>75.187260933715677</v>
          </cell>
          <cell r="X19">
            <v>5.929530143737793</v>
          </cell>
          <cell r="Y19">
            <v>2.622920036315918</v>
          </cell>
          <cell r="Z19">
            <v>39.474698384602867</v>
          </cell>
          <cell r="AA19">
            <v>32.605016072591148</v>
          </cell>
          <cell r="AC19">
            <v>2.7777004241943359</v>
          </cell>
          <cell r="AE19">
            <v>8516652</v>
          </cell>
          <cell r="AG19">
            <v>31.340824127197266</v>
          </cell>
          <cell r="AI19">
            <v>75.574851989746094</v>
          </cell>
          <cell r="AM19">
            <v>7.5707035064697266</v>
          </cell>
          <cell r="AQ19">
            <v>6.3584542274475098</v>
          </cell>
          <cell r="AS19">
            <v>23507774</v>
          </cell>
          <cell r="AU19">
            <v>82.636909484863281</v>
          </cell>
          <cell r="AW19">
            <v>36.852558135986328</v>
          </cell>
          <cell r="BA19">
            <v>6.3664474487304687</v>
          </cell>
        </row>
        <row r="20">
          <cell r="A20" t="str">
            <v>2008_ 4</v>
          </cell>
          <cell r="K20">
            <v>24680474.253157683</v>
          </cell>
          <cell r="N20">
            <v>4.1157821418146252</v>
          </cell>
          <cell r="O20">
            <v>81.624749648725754</v>
          </cell>
          <cell r="R20">
            <v>8960524.4167436492</v>
          </cell>
          <cell r="U20">
            <v>5.9896056773904567</v>
          </cell>
          <cell r="V20">
            <v>73.650275316460935</v>
          </cell>
          <cell r="X20">
            <v>6.2416400909423828</v>
          </cell>
          <cell r="Y20">
            <v>2.7463600635528564</v>
          </cell>
          <cell r="Z20">
            <v>39.07915528615316</v>
          </cell>
          <cell r="AA20">
            <v>31.764769872029625</v>
          </cell>
          <cell r="AC20">
            <v>2.9000499248504639</v>
          </cell>
          <cell r="AE20">
            <v>8881854</v>
          </cell>
          <cell r="AG20">
            <v>31.178226470947266</v>
          </cell>
          <cell r="AI20">
            <v>75.233909606933594</v>
          </cell>
          <cell r="AM20">
            <v>7.6438689231872559</v>
          </cell>
          <cell r="AQ20">
            <v>6.6697921752929687</v>
          </cell>
          <cell r="AS20">
            <v>24705044</v>
          </cell>
          <cell r="AU20">
            <v>82.5494384765625</v>
          </cell>
          <cell r="AW20">
            <v>36.816444396972656</v>
          </cell>
          <cell r="BA20">
            <v>6.393918514251709</v>
          </cell>
        </row>
        <row r="21">
          <cell r="A21" t="str">
            <v>2008_ 5</v>
          </cell>
          <cell r="K21">
            <v>27781305.480311353</v>
          </cell>
          <cell r="N21">
            <v>4.1209587269360117</v>
          </cell>
          <cell r="O21">
            <v>81.571189806097721</v>
          </cell>
          <cell r="R21">
            <v>9783275.3118717484</v>
          </cell>
          <cell r="U21">
            <v>5.9920172615669962</v>
          </cell>
          <cell r="V21">
            <v>73.539631842288557</v>
          </cell>
          <cell r="X21">
            <v>6.7516798973083496</v>
          </cell>
          <cell r="Y21">
            <v>2.9665100574493408</v>
          </cell>
          <cell r="Z21">
            <v>38.683612187703453</v>
          </cell>
          <cell r="AA21">
            <v>30.924523671468101</v>
          </cell>
          <cell r="AC21">
            <v>3.0223991870880127</v>
          </cell>
          <cell r="AE21">
            <v>9247056</v>
          </cell>
          <cell r="AG21">
            <v>31.015626907348633</v>
          </cell>
          <cell r="AI21">
            <v>74.892967224121094</v>
          </cell>
          <cell r="AM21">
            <v>7.7170348167419434</v>
          </cell>
          <cell r="AQ21">
            <v>6.9811296463012695</v>
          </cell>
          <cell r="AS21">
            <v>25902312</v>
          </cell>
          <cell r="AU21">
            <v>82.461967468261719</v>
          </cell>
          <cell r="AW21">
            <v>36.780330657958984</v>
          </cell>
          <cell r="BA21">
            <v>6.4213900566101074</v>
          </cell>
        </row>
        <row r="22">
          <cell r="A22" t="str">
            <v>2008_ 6</v>
          </cell>
          <cell r="K22">
            <v>30882136.707465023</v>
          </cell>
          <cell r="N22">
            <v>4.1575934271637767</v>
          </cell>
          <cell r="O22">
            <v>81.466000699425095</v>
          </cell>
          <cell r="R22">
            <v>10606026.206999848</v>
          </cell>
          <cell r="U22">
            <v>6.0375004920309028</v>
          </cell>
          <cell r="V22">
            <v>73.211293504646605</v>
          </cell>
          <cell r="X22">
            <v>7.189849853515625</v>
          </cell>
          <cell r="Y22">
            <v>3.1024200916290283</v>
          </cell>
          <cell r="Z22">
            <v>38.288069089253746</v>
          </cell>
          <cell r="AA22">
            <v>30.084277470906578</v>
          </cell>
          <cell r="AC22">
            <v>3.1447486877441406</v>
          </cell>
          <cell r="AE22">
            <v>9612259</v>
          </cell>
          <cell r="AG22">
            <v>30.853029251098633</v>
          </cell>
          <cell r="AI22">
            <v>74.552024841308594</v>
          </cell>
          <cell r="AM22">
            <v>7.7902007102966309</v>
          </cell>
          <cell r="AQ22">
            <v>7.2924675941467285</v>
          </cell>
          <cell r="AS22">
            <v>27099582</v>
          </cell>
          <cell r="AU22">
            <v>82.374488830566406</v>
          </cell>
          <cell r="AW22">
            <v>36.744216918945312</v>
          </cell>
          <cell r="BA22">
            <v>6.4488615989685059</v>
          </cell>
        </row>
        <row r="23">
          <cell r="A23" t="str">
            <v>2008_ 7</v>
          </cell>
          <cell r="K23">
            <v>30882136.707465019</v>
          </cell>
          <cell r="N23">
            <v>7.0404684316951931</v>
          </cell>
          <cell r="O23">
            <v>81.92309255603179</v>
          </cell>
          <cell r="R23">
            <v>10606026.206999846</v>
          </cell>
          <cell r="U23">
            <v>8.254011803700859</v>
          </cell>
          <cell r="V23">
            <v>73.784043863713961</v>
          </cell>
          <cell r="X23">
            <v>7.9292101860046387</v>
          </cell>
          <cell r="Y23">
            <v>3.3686299324035645</v>
          </cell>
          <cell r="Z23">
            <v>38.947307586669922</v>
          </cell>
          <cell r="AA23">
            <v>31.484687805175781</v>
          </cell>
          <cell r="AC23">
            <v>3.2670979499816895</v>
          </cell>
          <cell r="AE23">
            <v>9977461</v>
          </cell>
          <cell r="AG23">
            <v>30.6904296875</v>
          </cell>
          <cell r="AI23">
            <v>74.211074829101563</v>
          </cell>
          <cell r="AM23">
            <v>7.8633666038513184</v>
          </cell>
          <cell r="AQ23">
            <v>7.6038055419921875</v>
          </cell>
          <cell r="AS23">
            <v>28296850</v>
          </cell>
          <cell r="AU23">
            <v>82.287017822265625</v>
          </cell>
          <cell r="AW23">
            <v>36.708103179931641</v>
          </cell>
          <cell r="BA23">
            <v>6.4763326644897461</v>
          </cell>
        </row>
        <row r="24">
          <cell r="A24" t="str">
            <v>2008_ 8</v>
          </cell>
          <cell r="K24">
            <v>31868598.142209828</v>
          </cell>
          <cell r="N24">
            <v>6.9185800752224589</v>
          </cell>
          <cell r="O24">
            <v>82.210477881703909</v>
          </cell>
          <cell r="R24">
            <v>10929082.411651334</v>
          </cell>
          <cell r="U24">
            <v>8.2845026093587855</v>
          </cell>
          <cell r="V24">
            <v>73.605011144172209</v>
          </cell>
          <cell r="X24">
            <v>8.194270133972168</v>
          </cell>
          <cell r="Y24">
            <v>3.4820799827575684</v>
          </cell>
          <cell r="Z24">
            <v>38.891319274902344</v>
          </cell>
          <cell r="AA24">
            <v>31.386650085449219</v>
          </cell>
          <cell r="AC24">
            <v>3.3894472122192383</v>
          </cell>
          <cell r="AE24">
            <v>10342664</v>
          </cell>
          <cell r="AG24">
            <v>30.527830123901367</v>
          </cell>
          <cell r="AI24">
            <v>73.870132446289063</v>
          </cell>
          <cell r="AM24">
            <v>7.9365320205688477</v>
          </cell>
          <cell r="AQ24">
            <v>7.9151430130004883</v>
          </cell>
          <cell r="AS24">
            <v>29494118</v>
          </cell>
          <cell r="AU24">
            <v>82.199546813964844</v>
          </cell>
          <cell r="AW24">
            <v>36.671989440917969</v>
          </cell>
          <cell r="BA24">
            <v>6.5038042068481445</v>
          </cell>
        </row>
        <row r="25">
          <cell r="A25" t="str">
            <v>2008_ 9</v>
          </cell>
          <cell r="K25">
            <v>32987641.033626162</v>
          </cell>
          <cell r="N25">
            <v>6.7452900818631267</v>
          </cell>
          <cell r="O25">
            <v>82.531434773977168</v>
          </cell>
          <cell r="R25">
            <v>11236499.905312035</v>
          </cell>
          <cell r="U25">
            <v>8.2186081805781903</v>
          </cell>
          <cell r="V25">
            <v>73.517891003709053</v>
          </cell>
          <cell r="X25">
            <v>8.5429496765136719</v>
          </cell>
          <cell r="Y25">
            <v>3.6206400394439697</v>
          </cell>
          <cell r="Z25">
            <v>38.613876342773438</v>
          </cell>
          <cell r="AA25">
            <v>31.034568786621094</v>
          </cell>
          <cell r="AC25">
            <v>3.5117967128753662</v>
          </cell>
          <cell r="AE25">
            <v>10707866</v>
          </cell>
          <cell r="AG25">
            <v>30.365232467651367</v>
          </cell>
          <cell r="AI25">
            <v>73.529190063476562</v>
          </cell>
          <cell r="AM25">
            <v>8.0096979141235352</v>
          </cell>
          <cell r="AQ25">
            <v>8.2264814376831055</v>
          </cell>
          <cell r="AS25">
            <v>30691388</v>
          </cell>
          <cell r="AU25">
            <v>82.112075805664063</v>
          </cell>
          <cell r="AW25">
            <v>36.635875701904297</v>
          </cell>
          <cell r="BA25">
            <v>6.5312752723693848</v>
          </cell>
        </row>
        <row r="26">
          <cell r="A26" t="str">
            <v>2008_10</v>
          </cell>
          <cell r="K26">
            <v>33805394.661898226</v>
          </cell>
          <cell r="N26">
            <v>6.5677218649455202</v>
          </cell>
          <cell r="O26">
            <v>82.734271807217326</v>
          </cell>
          <cell r="R26">
            <v>11614029.37911647</v>
          </cell>
          <cell r="U26">
            <v>8.1975344834473809</v>
          </cell>
          <cell r="V26">
            <v>73.273239514270344</v>
          </cell>
          <cell r="X26">
            <v>8.8870201110839844</v>
          </cell>
          <cell r="Y26">
            <v>3.7865700721740723</v>
          </cell>
          <cell r="Z26">
            <v>38.039066314697266</v>
          </cell>
          <cell r="AA26">
            <v>30.671634674072266</v>
          </cell>
          <cell r="AC26">
            <v>3.634145975112915</v>
          </cell>
          <cell r="AE26">
            <v>11073069</v>
          </cell>
          <cell r="AG26">
            <v>30.202632904052734</v>
          </cell>
          <cell r="AI26">
            <v>73.188240051269531</v>
          </cell>
          <cell r="AM26">
            <v>8.0828638076782227</v>
          </cell>
          <cell r="AQ26">
            <v>8.5378189086914062</v>
          </cell>
          <cell r="AS26">
            <v>31888656</v>
          </cell>
          <cell r="AU26">
            <v>82.02459716796875</v>
          </cell>
          <cell r="AW26">
            <v>36.599761962890625</v>
          </cell>
          <cell r="BA26">
            <v>6.5587468147277832</v>
          </cell>
        </row>
        <row r="27">
          <cell r="A27" t="str">
            <v>2008_11</v>
          </cell>
          <cell r="K27">
            <v>32804323.012931712</v>
          </cell>
          <cell r="N27">
            <v>6.4900837374587343</v>
          </cell>
          <cell r="O27">
            <v>82.75481600819991</v>
          </cell>
          <cell r="R27">
            <v>11187524.453183359</v>
          </cell>
          <cell r="U27">
            <v>8.0902531750719184</v>
          </cell>
          <cell r="V27">
            <v>73.322941111534462</v>
          </cell>
          <cell r="X27">
            <v>8.7166299819946289</v>
          </cell>
          <cell r="Y27">
            <v>3.6890099048614502</v>
          </cell>
          <cell r="Z27">
            <v>37.634181976318359</v>
          </cell>
          <cell r="AA27">
            <v>30.326631546020508</v>
          </cell>
          <cell r="AC27">
            <v>3.756495475769043</v>
          </cell>
          <cell r="AE27">
            <v>11438271</v>
          </cell>
          <cell r="AG27">
            <v>30.040035247802734</v>
          </cell>
          <cell r="AI27">
            <v>72.847297668457031</v>
          </cell>
          <cell r="AM27">
            <v>8.1560297012329102</v>
          </cell>
          <cell r="AQ27">
            <v>8.849156379699707</v>
          </cell>
          <cell r="AS27">
            <v>33085926</v>
          </cell>
          <cell r="AU27">
            <v>81.937126159667969</v>
          </cell>
          <cell r="AW27">
            <v>36.563648223876953</v>
          </cell>
          <cell r="BA27">
            <v>6.5862183570861816</v>
          </cell>
        </row>
        <row r="28">
          <cell r="A28" t="str">
            <v>2008_12</v>
          </cell>
          <cell r="K28">
            <v>36622974.880538955</v>
          </cell>
          <cell r="N28">
            <v>6.6632999147445151</v>
          </cell>
          <cell r="O28">
            <v>82.640020393503008</v>
          </cell>
          <cell r="R28">
            <v>12379783.33765405</v>
          </cell>
          <cell r="U28">
            <v>8.2161772519671068</v>
          </cell>
          <cell r="V28">
            <v>73.330074082654363</v>
          </cell>
          <cell r="X28">
            <v>9.5414304733276367</v>
          </cell>
          <cell r="Y28">
            <v>4.0185098648071289</v>
          </cell>
          <cell r="Z28">
            <v>38.383110046386719</v>
          </cell>
          <cell r="AA28">
            <v>30.806900024414063</v>
          </cell>
          <cell r="AC28">
            <v>3.8788447380065918</v>
          </cell>
          <cell r="AE28">
            <v>11803474</v>
          </cell>
          <cell r="AG28">
            <v>29.877435684204102</v>
          </cell>
          <cell r="AI28">
            <v>72.506355285644531</v>
          </cell>
          <cell r="AM28">
            <v>8.2291955947875977</v>
          </cell>
          <cell r="AQ28">
            <v>9.1604948043823242</v>
          </cell>
          <cell r="AS28">
            <v>34283196</v>
          </cell>
          <cell r="AU28">
            <v>81.849655151367188</v>
          </cell>
          <cell r="AW28">
            <v>36.527538299560547</v>
          </cell>
          <cell r="BA28">
            <v>6.6136894226074219</v>
          </cell>
        </row>
        <row r="29">
          <cell r="A29" t="str">
            <v>2009_ 1</v>
          </cell>
          <cell r="K29">
            <v>41767872.762669019</v>
          </cell>
          <cell r="N29">
            <v>7.2916134750983614</v>
          </cell>
          <cell r="O29">
            <v>82.487452599812798</v>
          </cell>
          <cell r="R29">
            <v>13659737.176003838</v>
          </cell>
          <cell r="U29">
            <v>8.9171146771131671</v>
          </cell>
          <cell r="V29">
            <v>73.085919756113995</v>
          </cell>
          <cell r="X29">
            <v>10.031550407409668</v>
          </cell>
          <cell r="Y29">
            <v>4.1228499412536621</v>
          </cell>
          <cell r="Z29">
            <v>41.636508941650391</v>
          </cell>
          <cell r="AA29">
            <v>33.131782531738281</v>
          </cell>
          <cell r="AC29">
            <v>4.0011940002441406</v>
          </cell>
          <cell r="AE29">
            <v>12168676</v>
          </cell>
          <cell r="AG29">
            <v>29.714836120605469</v>
          </cell>
          <cell r="AI29">
            <v>72.1654052734375</v>
          </cell>
          <cell r="AM29">
            <v>8.3023605346679687</v>
          </cell>
          <cell r="AQ29">
            <v>9.471832275390625</v>
          </cell>
          <cell r="AS29">
            <v>35480464</v>
          </cell>
          <cell r="AU29">
            <v>81.762176513671875</v>
          </cell>
          <cell r="AW29">
            <v>36.491424560546875</v>
          </cell>
          <cell r="BA29">
            <v>6.6411609649658203</v>
          </cell>
        </row>
        <row r="30">
          <cell r="A30" t="str">
            <v>2009_ 2</v>
          </cell>
          <cell r="K30">
            <v>40332363.231534675</v>
          </cell>
          <cell r="N30">
            <v>7.5684140985914796</v>
          </cell>
          <cell r="O30">
            <v>81.91290671835101</v>
          </cell>
          <cell r="R30">
            <v>12956453.577269588</v>
          </cell>
          <cell r="U30">
            <v>9.043460693086173</v>
          </cell>
          <cell r="V30">
            <v>72.515570545314233</v>
          </cell>
          <cell r="X30">
            <v>9.6386804580688477</v>
          </cell>
          <cell r="Y30">
            <v>3.9376599788665771</v>
          </cell>
          <cell r="Z30">
            <v>41.844280242919922</v>
          </cell>
          <cell r="AA30">
            <v>32.903942108154297</v>
          </cell>
          <cell r="AC30">
            <v>4.1235432624816895</v>
          </cell>
          <cell r="AE30">
            <v>12533879</v>
          </cell>
          <cell r="AG30">
            <v>29.552238464355469</v>
          </cell>
          <cell r="AI30">
            <v>71.824462890625</v>
          </cell>
          <cell r="AM30">
            <v>8.3755264282226563</v>
          </cell>
          <cell r="AQ30">
            <v>9.7831697463989258</v>
          </cell>
          <cell r="AS30">
            <v>36677732</v>
          </cell>
          <cell r="AU30">
            <v>81.674705505371094</v>
          </cell>
          <cell r="AW30">
            <v>36.455310821533203</v>
          </cell>
          <cell r="BA30">
            <v>6.6686325073242188</v>
          </cell>
        </row>
        <row r="31">
          <cell r="A31" t="str">
            <v>2009_ 3</v>
          </cell>
          <cell r="K31">
            <v>40912318.58346685</v>
          </cell>
          <cell r="N31">
            <v>7.4132118856310463</v>
          </cell>
          <cell r="O31">
            <v>81.847683816212097</v>
          </cell>
          <cell r="R31">
            <v>13915465.526634932</v>
          </cell>
          <cell r="U31">
            <v>9.0506167080413977</v>
          </cell>
          <cell r="V31">
            <v>72.152219810651673</v>
          </cell>
          <cell r="X31">
            <v>10.017970085144043</v>
          </cell>
          <cell r="Y31">
            <v>4.2816400527954102</v>
          </cell>
          <cell r="Z31">
            <v>40.838932037353516</v>
          </cell>
          <cell r="AA31">
            <v>32.500316619873047</v>
          </cell>
          <cell r="AC31">
            <v>4.2458930015563965</v>
          </cell>
          <cell r="AE31">
            <v>12899081</v>
          </cell>
          <cell r="AG31">
            <v>29.389638900756836</v>
          </cell>
          <cell r="AI31">
            <v>71.4835205078125</v>
          </cell>
          <cell r="AM31">
            <v>8.4486923217773437</v>
          </cell>
          <cell r="AQ31">
            <v>10.094508171081543</v>
          </cell>
          <cell r="AS31">
            <v>37875000</v>
          </cell>
          <cell r="AU31">
            <v>81.587234497070312</v>
          </cell>
          <cell r="AW31">
            <v>36.419197082519531</v>
          </cell>
          <cell r="BA31">
            <v>6.696103572845459</v>
          </cell>
        </row>
        <row r="32">
          <cell r="A32" t="str">
            <v>2009_ 4</v>
          </cell>
          <cell r="K32">
            <v>33793462.039100409</v>
          </cell>
          <cell r="N32">
            <v>9.883919110665083</v>
          </cell>
          <cell r="O32">
            <v>75.338214341950561</v>
          </cell>
          <cell r="R32">
            <v>12317845.809655705</v>
          </cell>
          <cell r="U32">
            <v>11.540866332294524</v>
          </cell>
          <cell r="V32">
            <v>65.300983198854667</v>
          </cell>
          <cell r="X32">
            <v>8.4319496154785156</v>
          </cell>
          <cell r="Y32">
            <v>3.703510046005249</v>
          </cell>
          <cell r="Z32">
            <v>40.077873229980469</v>
          </cell>
          <cell r="AA32">
            <v>33.259922027587891</v>
          </cell>
        </row>
        <row r="33">
          <cell r="A33" t="str">
            <v>2009_ 5</v>
          </cell>
          <cell r="K33">
            <v>24892104.695621297</v>
          </cell>
          <cell r="N33">
            <v>11.908231315245386</v>
          </cell>
          <cell r="O33">
            <v>67.637608717135706</v>
          </cell>
          <cell r="R33">
            <v>10117604.598916605</v>
          </cell>
          <cell r="U33">
            <v>13.494630178279969</v>
          </cell>
          <cell r="V33">
            <v>58.424164485801597</v>
          </cell>
          <cell r="X33">
            <v>6.7648000717163086</v>
          </cell>
          <cell r="Y33">
            <v>3.1171500682830811</v>
          </cell>
          <cell r="Z33">
            <v>36.796512603759766</v>
          </cell>
          <cell r="AA33">
            <v>32.457870483398438</v>
          </cell>
        </row>
        <row r="34">
          <cell r="A34" t="str">
            <v>2009_ 6</v>
          </cell>
          <cell r="K34">
            <v>23747134.390441749</v>
          </cell>
          <cell r="N34">
            <v>11.648970089664845</v>
          </cell>
          <cell r="O34">
            <v>68.40467139448964</v>
          </cell>
          <cell r="R34">
            <v>9858042.1662560757</v>
          </cell>
          <cell r="U34">
            <v>13.61084759478709</v>
          </cell>
          <cell r="V34">
            <v>58.518433943501158</v>
          </cell>
          <cell r="X34">
            <v>6.4408998489379883</v>
          </cell>
          <cell r="Y34">
            <v>3.0044200420379639</v>
          </cell>
          <cell r="Z34">
            <v>36.869277954101563</v>
          </cell>
          <cell r="AA34">
            <v>32.811798095703125</v>
          </cell>
          <cell r="AC34">
            <v>2.8198525905609131</v>
          </cell>
          <cell r="AE34">
            <v>9560066</v>
          </cell>
          <cell r="AG34">
            <v>33.395606994628906</v>
          </cell>
          <cell r="AI34">
            <v>57.932056427001953</v>
          </cell>
          <cell r="AM34">
            <v>14.04213809967041</v>
          </cell>
          <cell r="AQ34">
            <v>6.0326747894287109</v>
          </cell>
          <cell r="AS34">
            <v>23147060</v>
          </cell>
          <cell r="AU34">
            <v>67.164443969726563</v>
          </cell>
          <cell r="AW34">
            <v>37.829025268554687</v>
          </cell>
          <cell r="BA34">
            <v>12.326224327087402</v>
          </cell>
        </row>
        <row r="35">
          <cell r="A35" t="str">
            <v>2009_ 7</v>
          </cell>
          <cell r="K35">
            <v>24037896.743476644</v>
          </cell>
          <cell r="N35">
            <v>12.260935352811263</v>
          </cell>
          <cell r="O35">
            <v>67.148682571243356</v>
          </cell>
          <cell r="R35">
            <v>9701159.6108661108</v>
          </cell>
          <cell r="U35">
            <v>14.186831546029294</v>
          </cell>
          <cell r="V35">
            <v>57.171419212928868</v>
          </cell>
          <cell r="X35">
            <v>6.4405899047851563</v>
          </cell>
          <cell r="Y35">
            <v>2.9286799430847168</v>
          </cell>
          <cell r="Z35">
            <v>37.322505950927734</v>
          </cell>
          <cell r="AA35">
            <v>33.124683380126953</v>
          </cell>
          <cell r="AC35">
            <v>2.826829195022583</v>
          </cell>
          <cell r="AE35">
            <v>9518139</v>
          </cell>
          <cell r="AG35">
            <v>33.195632934570313</v>
          </cell>
          <cell r="AI35">
            <v>57.874832153320313</v>
          </cell>
          <cell r="AM35">
            <v>13.976253509521484</v>
          </cell>
          <cell r="AQ35">
            <v>6.0361661911010742</v>
          </cell>
          <cell r="AS35">
            <v>23041000</v>
          </cell>
          <cell r="AU35">
            <v>67.285736083984375</v>
          </cell>
          <cell r="AW35">
            <v>37.632431030273437</v>
          </cell>
          <cell r="BA35">
            <v>12.229547500610352</v>
          </cell>
        </row>
        <row r="36">
          <cell r="A36" t="str">
            <v>2009_ 8</v>
          </cell>
          <cell r="K36">
            <v>23864180.287256733</v>
          </cell>
          <cell r="N36">
            <v>12.131371006654119</v>
          </cell>
          <cell r="O36">
            <v>67.446852582917259</v>
          </cell>
          <cell r="R36">
            <v>9671459.9058390632</v>
          </cell>
          <cell r="U36">
            <v>13.975070487962649</v>
          </cell>
          <cell r="V36">
            <v>57.361516878146489</v>
          </cell>
          <cell r="X36">
            <v>6.4036798477172852</v>
          </cell>
          <cell r="Y36">
            <v>2.9507999420166016</v>
          </cell>
          <cell r="Z36">
            <v>37.266353607177734</v>
          </cell>
          <cell r="AA36">
            <v>32.775722503662109</v>
          </cell>
          <cell r="AC36">
            <v>2.8338057994842529</v>
          </cell>
          <cell r="AE36">
            <v>9476211</v>
          </cell>
          <cell r="AG36">
            <v>32.995662689208984</v>
          </cell>
          <cell r="AI36">
            <v>57.817607879638672</v>
          </cell>
          <cell r="AM36">
            <v>13.910368919372559</v>
          </cell>
          <cell r="AQ36">
            <v>6.0396580696105957</v>
          </cell>
          <cell r="AS36">
            <v>22934940</v>
          </cell>
          <cell r="AU36">
            <v>67.407028198242188</v>
          </cell>
          <cell r="AW36">
            <v>37.435840606689453</v>
          </cell>
          <cell r="BA36">
            <v>12.132870674133301</v>
          </cell>
        </row>
        <row r="37">
          <cell r="A37" t="str">
            <v>2009_ 9</v>
          </cell>
          <cell r="K37">
            <v>22552867.126449205</v>
          </cell>
          <cell r="N37">
            <v>12.098520300337572</v>
          </cell>
          <cell r="O37">
            <v>67.449139813581894</v>
          </cell>
          <cell r="R37">
            <v>9373325.9370493498</v>
          </cell>
          <cell r="U37">
            <v>13.912652123148819</v>
          </cell>
          <cell r="V37">
            <v>57.626738312624902</v>
          </cell>
          <cell r="X37">
            <v>6.06781005859375</v>
          </cell>
          <cell r="Y37">
            <v>2.8547999858856201</v>
          </cell>
          <cell r="Z37">
            <v>37.168052673339844</v>
          </cell>
          <cell r="AA37">
            <v>32.833564758300781</v>
          </cell>
          <cell r="AC37">
            <v>2.8407824039459229</v>
          </cell>
          <cell r="AE37">
            <v>9434284</v>
          </cell>
          <cell r="AG37">
            <v>32.795688629150391</v>
          </cell>
          <cell r="AI37">
            <v>57.760383605957031</v>
          </cell>
          <cell r="AM37">
            <v>13.844483375549316</v>
          </cell>
          <cell r="AQ37">
            <v>6.043149471282959</v>
          </cell>
          <cell r="AS37">
            <v>22828882</v>
          </cell>
          <cell r="AU37">
            <v>67.5283203125</v>
          </cell>
          <cell r="AW37">
            <v>37.239246368408203</v>
          </cell>
          <cell r="BA37">
            <v>12.036192893981934</v>
          </cell>
        </row>
        <row r="38">
          <cell r="A38" t="str">
            <v>2009_10</v>
          </cell>
          <cell r="K38">
            <v>23230954.107244667</v>
          </cell>
          <cell r="N38">
            <v>12.310622960439266</v>
          </cell>
          <cell r="O38">
            <v>67.293931205910894</v>
          </cell>
          <cell r="R38">
            <v>9703877.4305598196</v>
          </cell>
          <cell r="U38">
            <v>14.098194719222912</v>
          </cell>
          <cell r="V38">
            <v>57.374941342092924</v>
          </cell>
          <cell r="X38">
            <v>6.1718502044677734</v>
          </cell>
          <cell r="Y38">
            <v>2.9339098930358887</v>
          </cell>
          <cell r="Z38">
            <v>37.640178680419922</v>
          </cell>
          <cell r="AA38">
            <v>33.074897766113281</v>
          </cell>
          <cell r="AC38">
            <v>2.8477587699890137</v>
          </cell>
          <cell r="AE38">
            <v>9392356</v>
          </cell>
          <cell r="AG38">
            <v>32.595718383789063</v>
          </cell>
          <cell r="AI38">
            <v>57.703155517578125</v>
          </cell>
          <cell r="AM38">
            <v>13.778598785400391</v>
          </cell>
          <cell r="AQ38">
            <v>6.0466413497924805</v>
          </cell>
          <cell r="AS38">
            <v>22722822</v>
          </cell>
          <cell r="AU38">
            <v>67.649612426757813</v>
          </cell>
          <cell r="AW38">
            <v>37.042655944824219</v>
          </cell>
          <cell r="BA38">
            <v>11.939516067504883</v>
          </cell>
        </row>
        <row r="39">
          <cell r="A39" t="str">
            <v>2009_11</v>
          </cell>
          <cell r="K39">
            <v>22307321.694802031</v>
          </cell>
          <cell r="N39">
            <v>12.714140550788141</v>
          </cell>
          <cell r="O39">
            <v>66.680335675867596</v>
          </cell>
          <cell r="R39">
            <v>9042442.4211476389</v>
          </cell>
          <cell r="U39">
            <v>13.800599595307858</v>
          </cell>
          <cell r="V39">
            <v>57.73135971780723</v>
          </cell>
          <cell r="X39">
            <v>5.8460302352905273</v>
          </cell>
          <cell r="Y39">
            <v>2.7695300579071045</v>
          </cell>
          <cell r="Z39">
            <v>38.158069610595703</v>
          </cell>
          <cell r="AA39">
            <v>32.649734497070313</v>
          </cell>
          <cell r="AC39">
            <v>2.8547353744506836</v>
          </cell>
          <cell r="AE39">
            <v>9350429</v>
          </cell>
          <cell r="AG39">
            <v>32.395744323730469</v>
          </cell>
          <cell r="AI39">
            <v>57.645931243896484</v>
          </cell>
          <cell r="AM39">
            <v>13.712714195251465</v>
          </cell>
          <cell r="AQ39">
            <v>6.0501327514648437</v>
          </cell>
          <cell r="AS39">
            <v>22616762</v>
          </cell>
          <cell r="AU39">
            <v>67.770904541015625</v>
          </cell>
          <cell r="AW39">
            <v>36.846061706542969</v>
          </cell>
          <cell r="BA39">
            <v>11.842838287353516</v>
          </cell>
        </row>
        <row r="40">
          <cell r="A40" t="str">
            <v>2009_12</v>
          </cell>
          <cell r="K40">
            <v>22874428.300203241</v>
          </cell>
          <cell r="N40">
            <v>13.156969556192408</v>
          </cell>
          <cell r="O40">
            <v>65.862634405693129</v>
          </cell>
          <cell r="R40">
            <v>9344538.906347163</v>
          </cell>
          <cell r="U40">
            <v>13.700553614128461</v>
          </cell>
          <cell r="V40">
            <v>58.002102387868405</v>
          </cell>
          <cell r="X40">
            <v>5.9350500106811523</v>
          </cell>
          <cell r="Y40">
            <v>2.8644900321960449</v>
          </cell>
          <cell r="Z40">
            <v>38.541255950927734</v>
          </cell>
          <cell r="AA40">
            <v>32.621997833251953</v>
          </cell>
          <cell r="AC40">
            <v>2.8617119789123535</v>
          </cell>
          <cell r="AE40">
            <v>9308501</v>
          </cell>
          <cell r="AG40">
            <v>32.195774078369141</v>
          </cell>
          <cell r="AI40">
            <v>57.588706970214844</v>
          </cell>
          <cell r="AM40">
            <v>13.646829605102539</v>
          </cell>
          <cell r="AQ40">
            <v>6.0536246299743652</v>
          </cell>
          <cell r="AS40">
            <v>22510704</v>
          </cell>
          <cell r="AU40">
            <v>67.892196655273437</v>
          </cell>
          <cell r="AW40">
            <v>36.649471282958984</v>
          </cell>
          <cell r="BA40">
            <v>11.746161460876465</v>
          </cell>
        </row>
        <row r="41">
          <cell r="A41" t="str">
            <v>2010_ 1</v>
          </cell>
          <cell r="K41">
            <v>21042408.578555219</v>
          </cell>
          <cell r="N41">
            <v>11.932897961684507</v>
          </cell>
          <cell r="O41">
            <v>67.985725947937155</v>
          </cell>
          <cell r="R41">
            <v>8694448.3638668675</v>
          </cell>
          <cell r="U41">
            <v>13.538480326637695</v>
          </cell>
          <cell r="V41">
            <v>58.174107972045974</v>
          </cell>
          <cell r="X41">
            <v>5.6453800201416016</v>
          </cell>
          <cell r="Y41">
            <v>2.6860699653625488</v>
          </cell>
          <cell r="Z41">
            <v>37.273677825927734</v>
          </cell>
          <cell r="AA41">
            <v>32.368659973144531</v>
          </cell>
          <cell r="AC41">
            <v>2.8686885833740234</v>
          </cell>
          <cell r="AE41">
            <v>9266574</v>
          </cell>
          <cell r="AG41">
            <v>31.99580192565918</v>
          </cell>
          <cell r="AI41">
            <v>57.531482696533203</v>
          </cell>
          <cell r="AM41">
            <v>13.580945014953613</v>
          </cell>
          <cell r="AQ41">
            <v>6.0571160316467285</v>
          </cell>
          <cell r="AS41">
            <v>22404644</v>
          </cell>
          <cell r="AU41">
            <v>68.01348876953125</v>
          </cell>
          <cell r="AW41">
            <v>36.452880859375</v>
          </cell>
          <cell r="BA41">
            <v>11.649483680725098</v>
          </cell>
        </row>
        <row r="42">
          <cell r="A42" t="str">
            <v>2010_ 2</v>
          </cell>
          <cell r="K42">
            <v>19455021.052622251</v>
          </cell>
          <cell r="N42">
            <v>12.060701556911543</v>
          </cell>
          <cell r="O42">
            <v>67.518281421198367</v>
          </cell>
          <cell r="R42">
            <v>7950580.1979691572</v>
          </cell>
          <cell r="U42">
            <v>13.549746026175816</v>
          </cell>
          <cell r="V42">
            <v>57.803886835052474</v>
          </cell>
          <cell r="X42">
            <v>5.2396001815795898</v>
          </cell>
          <cell r="Y42">
            <v>2.4759399890899658</v>
          </cell>
          <cell r="Z42">
            <v>37.1307373046875</v>
          </cell>
          <cell r="AA42">
            <v>32.111358642578125</v>
          </cell>
          <cell r="AC42">
            <v>2.8756651878356934</v>
          </cell>
          <cell r="AE42">
            <v>9224646</v>
          </cell>
          <cell r="AG42">
            <v>31.795829772949219</v>
          </cell>
          <cell r="AI42">
            <v>57.474258422851562</v>
          </cell>
          <cell r="AM42">
            <v>13.515059471130371</v>
          </cell>
          <cell r="AQ42">
            <v>6.06060791015625</v>
          </cell>
          <cell r="AS42">
            <v>22298584</v>
          </cell>
          <cell r="AU42">
            <v>68.134780883789063</v>
          </cell>
          <cell r="AW42">
            <v>36.25628662109375</v>
          </cell>
          <cell r="BA42">
            <v>11.552806854248047</v>
          </cell>
        </row>
        <row r="43">
          <cell r="A43" t="str">
            <v>2010_ 3</v>
          </cell>
          <cell r="K43">
            <v>22147957.004466332</v>
          </cell>
          <cell r="N43">
            <v>12.277372559775577</v>
          </cell>
          <cell r="O43">
            <v>67.275594388418526</v>
          </cell>
          <cell r="R43">
            <v>9146012.5619652346</v>
          </cell>
          <cell r="U43">
            <v>13.845223967642744</v>
          </cell>
          <cell r="V43">
            <v>57.21338171582876</v>
          </cell>
          <cell r="X43">
            <v>5.9033699035644531</v>
          </cell>
          <cell r="Y43">
            <v>2.8264400959014893</v>
          </cell>
          <cell r="Z43">
            <v>37.517478942871094</v>
          </cell>
          <cell r="AA43">
            <v>32.358772277832031</v>
          </cell>
          <cell r="AC43">
            <v>2.8826415538787842</v>
          </cell>
          <cell r="AE43">
            <v>9182719</v>
          </cell>
          <cell r="AG43">
            <v>31.595857620239258</v>
          </cell>
          <cell r="AI43">
            <v>57.417034149169922</v>
          </cell>
          <cell r="AM43">
            <v>13.449174880981445</v>
          </cell>
          <cell r="AQ43">
            <v>6.0640993118286133</v>
          </cell>
          <cell r="AS43">
            <v>22192526</v>
          </cell>
          <cell r="AU43">
            <v>68.256072998046875</v>
          </cell>
          <cell r="AW43">
            <v>36.059696197509766</v>
          </cell>
          <cell r="BA43">
            <v>11.45612907409668</v>
          </cell>
        </row>
        <row r="44">
          <cell r="A44" t="str">
            <v>2010_ 4</v>
          </cell>
          <cell r="K44">
            <v>20519202.047091983</v>
          </cell>
          <cell r="N44">
            <v>12.01906018238523</v>
          </cell>
          <cell r="O44">
            <v>67.388655255378438</v>
          </cell>
          <cell r="R44">
            <v>8523785.5428773668</v>
          </cell>
          <cell r="U44">
            <v>13.858368470013195</v>
          </cell>
          <cell r="V44">
            <v>56.66159334469549</v>
          </cell>
          <cell r="X44">
            <v>5.5674800872802734</v>
          </cell>
          <cell r="Y44">
            <v>2.6655900478363037</v>
          </cell>
          <cell r="Z44">
            <v>36.855457305908203</v>
          </cell>
          <cell r="AA44">
            <v>31.977106094360352</v>
          </cell>
          <cell r="AC44">
            <v>2.8896181583404541</v>
          </cell>
          <cell r="AE44">
            <v>9140791</v>
          </cell>
          <cell r="AG44">
            <v>31.395885467529297</v>
          </cell>
          <cell r="AI44">
            <v>57.359809875488281</v>
          </cell>
          <cell r="AM44">
            <v>13.38329029083252</v>
          </cell>
          <cell r="AQ44">
            <v>6.0675907135009766</v>
          </cell>
          <cell r="AS44">
            <v>22086466</v>
          </cell>
          <cell r="AU44">
            <v>68.377365112304688</v>
          </cell>
          <cell r="AW44">
            <v>35.863101959228516</v>
          </cell>
          <cell r="BA44">
            <v>11.359452247619629</v>
          </cell>
        </row>
        <row r="45">
          <cell r="A45" t="str">
            <v>2010_ 5</v>
          </cell>
          <cell r="K45">
            <v>21738275.050490111</v>
          </cell>
          <cell r="N45">
            <v>12.536867533277039</v>
          </cell>
          <cell r="O45">
            <v>66.240738710066822</v>
          </cell>
          <cell r="R45">
            <v>8971590.8951532952</v>
          </cell>
          <cell r="U45">
            <v>13.910589841179823</v>
          </cell>
          <cell r="V45">
            <v>56.220267385151899</v>
          </cell>
          <cell r="X45">
            <v>5.8536801338195801</v>
          </cell>
          <cell r="Y45">
            <v>2.8235599994659424</v>
          </cell>
          <cell r="Z45">
            <v>37.136085510253906</v>
          </cell>
          <cell r="AA45">
            <v>31.774040222167969</v>
          </cell>
          <cell r="AC45">
            <v>2.896594762802124</v>
          </cell>
          <cell r="AE45">
            <v>9098863</v>
          </cell>
          <cell r="AG45">
            <v>31.195913314819336</v>
          </cell>
          <cell r="AI45">
            <v>57.302581787109375</v>
          </cell>
          <cell r="AM45">
            <v>13.317405700683594</v>
          </cell>
          <cell r="AQ45">
            <v>6.071082592010498</v>
          </cell>
          <cell r="AS45">
            <v>21980406</v>
          </cell>
          <cell r="AU45">
            <v>68.4986572265625</v>
          </cell>
          <cell r="AW45">
            <v>35.666511535644531</v>
          </cell>
          <cell r="BA45">
            <v>11.262774467468262</v>
          </cell>
        </row>
        <row r="46">
          <cell r="A46" t="str">
            <v>2010_ 6</v>
          </cell>
          <cell r="K46">
            <v>20782447.11277689</v>
          </cell>
          <cell r="N46">
            <v>11.382149601576309</v>
          </cell>
          <cell r="O46">
            <v>67.916359224845451</v>
          </cell>
          <cell r="R46">
            <v>8921006.4569800496</v>
          </cell>
          <cell r="U46">
            <v>13.719770333354059</v>
          </cell>
          <cell r="V46">
            <v>56.472633703002181</v>
          </cell>
          <cell r="X46">
            <v>5.8580899238586426</v>
          </cell>
          <cell r="Y46">
            <v>2.830280065536499</v>
          </cell>
          <cell r="Z46">
            <v>35.476490020751953</v>
          </cell>
          <cell r="AA46">
            <v>31.519872665405273</v>
          </cell>
          <cell r="AC46">
            <v>2.9035713672637939</v>
          </cell>
          <cell r="AE46">
            <v>9056936</v>
          </cell>
          <cell r="AG46">
            <v>30.995941162109375</v>
          </cell>
          <cell r="AI46">
            <v>57.245357513427734</v>
          </cell>
          <cell r="AM46">
            <v>13.251520156860352</v>
          </cell>
          <cell r="AQ46">
            <v>6.0745739936828613</v>
          </cell>
          <cell r="AS46">
            <v>21874348</v>
          </cell>
          <cell r="AU46">
            <v>68.619949340820313</v>
          </cell>
          <cell r="AW46">
            <v>35.469917297363281</v>
          </cell>
          <cell r="BA46">
            <v>11.166097640991211</v>
          </cell>
        </row>
        <row r="47">
          <cell r="A47" t="str">
            <v>2010_ 7</v>
          </cell>
          <cell r="K47">
            <v>21642401.678191736</v>
          </cell>
          <cell r="N47">
            <v>11.141502525657449</v>
          </cell>
          <cell r="O47">
            <v>68.624089057661337</v>
          </cell>
          <cell r="R47">
            <v>9236221.8972920496</v>
          </cell>
          <cell r="U47">
            <v>13.599840914310988</v>
          </cell>
          <cell r="V47">
            <v>56.718618473139557</v>
          </cell>
          <cell r="X47">
            <v>6.0947799682617188</v>
          </cell>
          <cell r="Y47">
            <v>2.9394199848175049</v>
          </cell>
          <cell r="Z47">
            <v>35.509735107421875</v>
          </cell>
          <cell r="AA47">
            <v>31.421918869018555</v>
          </cell>
          <cell r="AC47">
            <v>2.9105477333068848</v>
          </cell>
          <cell r="AE47">
            <v>9015008</v>
          </cell>
          <cell r="AG47">
            <v>30.795969009399414</v>
          </cell>
          <cell r="AI47">
            <v>57.188133239746094</v>
          </cell>
          <cell r="AM47">
            <v>13.185635566711426</v>
          </cell>
          <cell r="AQ47">
            <v>6.0780658721923828</v>
          </cell>
          <cell r="AS47">
            <v>21768288</v>
          </cell>
          <cell r="AU47">
            <v>68.741241455078125</v>
          </cell>
          <cell r="AW47">
            <v>35.273326873779297</v>
          </cell>
          <cell r="BA47">
            <v>11.06942081451416</v>
          </cell>
        </row>
        <row r="48">
          <cell r="A48" t="str">
            <v>2010_ 8</v>
          </cell>
          <cell r="K48">
            <v>21644991.993641876</v>
          </cell>
          <cell r="N48">
            <v>10.945429298687106</v>
          </cell>
          <cell r="O48">
            <v>69.153093782505863</v>
          </cell>
          <cell r="R48">
            <v>9263876.2014212422</v>
          </cell>
          <cell r="U48">
            <v>13.486028912143906</v>
          </cell>
          <cell r="V48">
            <v>56.683705442946341</v>
          </cell>
          <cell r="X48">
            <v>6.1000900268554687</v>
          </cell>
          <cell r="Y48">
            <v>2.9755001068115234</v>
          </cell>
          <cell r="Z48">
            <v>35.483070373535156</v>
          </cell>
          <cell r="AA48">
            <v>31.133846282958984</v>
          </cell>
          <cell r="AC48">
            <v>2.9175243377685547</v>
          </cell>
          <cell r="AE48">
            <v>8973081</v>
          </cell>
          <cell r="AG48">
            <v>30.595996856689453</v>
          </cell>
          <cell r="AI48">
            <v>57.130908966064453</v>
          </cell>
          <cell r="AM48">
            <v>13.1197509765625</v>
          </cell>
          <cell r="AQ48">
            <v>6.0815572738647461</v>
          </cell>
          <cell r="AS48">
            <v>21662228</v>
          </cell>
          <cell r="AU48">
            <v>68.862533569335938</v>
          </cell>
          <cell r="AW48">
            <v>35.076732635498047</v>
          </cell>
          <cell r="BA48">
            <v>10.972743034362793</v>
          </cell>
        </row>
        <row r="49">
          <cell r="A49" t="str">
            <v>2010_ 9</v>
          </cell>
          <cell r="K49">
            <v>19909775.903598193</v>
          </cell>
          <cell r="N49">
            <v>9.4398296854561856</v>
          </cell>
          <cell r="O49">
            <v>72.139956423815647</v>
          </cell>
          <cell r="R49">
            <v>9069639.2314206939</v>
          </cell>
          <cell r="U49">
            <v>13.3008522560987</v>
          </cell>
          <cell r="V49">
            <v>57.035951686938624</v>
          </cell>
          <cell r="X49">
            <v>5.8760299682617187</v>
          </cell>
          <cell r="Y49">
            <v>2.9296500682830811</v>
          </cell>
          <cell r="Z49">
            <v>33.883041381835938</v>
          </cell>
          <cell r="AA49">
            <v>30.958097457885742</v>
          </cell>
          <cell r="AC49">
            <v>2.9245009422302246</v>
          </cell>
          <cell r="AE49">
            <v>8931153</v>
          </cell>
          <cell r="AG49">
            <v>30.396024703979492</v>
          </cell>
          <cell r="AI49">
            <v>57.073684692382813</v>
          </cell>
          <cell r="AM49">
            <v>13.053866386413574</v>
          </cell>
          <cell r="AQ49">
            <v>6.0850491523742676</v>
          </cell>
          <cell r="AS49">
            <v>21556168</v>
          </cell>
          <cell r="AU49">
            <v>68.98382568359375</v>
          </cell>
          <cell r="AW49">
            <v>34.880142211914063</v>
          </cell>
          <cell r="BA49">
            <v>10.876066207885742</v>
          </cell>
        </row>
        <row r="50">
          <cell r="A50" t="str">
            <v>2010_10</v>
          </cell>
          <cell r="K50">
            <v>20243670.914530717</v>
          </cell>
          <cell r="N50">
            <v>9.5913580229374897</v>
          </cell>
          <cell r="O50">
            <v>71.757340882176464</v>
          </cell>
          <cell r="R50">
            <v>9026757.1413433012</v>
          </cell>
          <cell r="U50">
            <v>13.014827201230108</v>
          </cell>
          <cell r="V50">
            <v>57.088266748365434</v>
          </cell>
          <cell r="X50">
            <v>5.960939884185791</v>
          </cell>
          <cell r="Y50">
            <v>2.9762499332427979</v>
          </cell>
          <cell r="Z50">
            <v>33.960533142089844</v>
          </cell>
          <cell r="AA50">
            <v>30.32929801940918</v>
          </cell>
          <cell r="AC50">
            <v>2.9314775466918945</v>
          </cell>
          <cell r="AE50">
            <v>8889226</v>
          </cell>
          <cell r="AG50">
            <v>30.196052551269531</v>
          </cell>
          <cell r="AI50">
            <v>57.016460418701172</v>
          </cell>
          <cell r="AM50">
            <v>12.987981796264648</v>
          </cell>
          <cell r="AQ50">
            <v>6.0885405540466309</v>
          </cell>
          <cell r="AS50">
            <v>21450110</v>
          </cell>
          <cell r="AU50">
            <v>69.105117797851563</v>
          </cell>
          <cell r="AW50">
            <v>34.683547973632813</v>
          </cell>
          <cell r="BA50">
            <v>10.779388427734375</v>
          </cell>
        </row>
        <row r="51">
          <cell r="A51" t="str">
            <v>2010_11</v>
          </cell>
          <cell r="K51">
            <v>20879004.135305699</v>
          </cell>
          <cell r="N51">
            <v>10.068466980350919</v>
          </cell>
          <cell r="O51">
            <v>70.313773076508866</v>
          </cell>
          <cell r="R51">
            <v>8759013.863341352</v>
          </cell>
          <cell r="U51">
            <v>12.824034392646183</v>
          </cell>
          <cell r="V51">
            <v>57.083841674888738</v>
          </cell>
          <cell r="X51">
            <v>6.1560401916503906</v>
          </cell>
          <cell r="Y51">
            <v>2.9312400817871094</v>
          </cell>
          <cell r="Z51">
            <v>33.916290283203125</v>
          </cell>
          <cell r="AA51">
            <v>29.881599426269531</v>
          </cell>
          <cell r="AC51">
            <v>2.9384539127349854</v>
          </cell>
          <cell r="AE51">
            <v>8847298</v>
          </cell>
          <cell r="AG51">
            <v>29.99608039855957</v>
          </cell>
          <cell r="AI51">
            <v>56.959236145019531</v>
          </cell>
          <cell r="AM51">
            <v>12.922096252441406</v>
          </cell>
          <cell r="AQ51">
            <v>6.0920324325561523</v>
          </cell>
          <cell r="AS51">
            <v>21344050</v>
          </cell>
          <cell r="AU51">
            <v>69.226409912109375</v>
          </cell>
          <cell r="AW51">
            <v>34.486957550048828</v>
          </cell>
          <cell r="BA51">
            <v>10.682711601257324</v>
          </cell>
        </row>
        <row r="52">
          <cell r="A52" t="str">
            <v>2010_12</v>
          </cell>
          <cell r="K52">
            <v>22384958.765495922</v>
          </cell>
          <cell r="N52">
            <v>10.27613433571995</v>
          </cell>
          <cell r="O52">
            <v>69.552288094995404</v>
          </cell>
          <cell r="R52">
            <v>9246369.7434350159</v>
          </cell>
          <cell r="U52">
            <v>12.400654050549427</v>
          </cell>
          <cell r="V52">
            <v>57.808347817190388</v>
          </cell>
          <cell r="X52">
            <v>6.6325597763061523</v>
          </cell>
          <cell r="Y52">
            <v>3.1459600925445557</v>
          </cell>
          <cell r="Z52">
            <v>33.750102996826172</v>
          </cell>
          <cell r="AA52">
            <v>29.391250610351562</v>
          </cell>
          <cell r="AC52">
            <v>2.9454305171966553</v>
          </cell>
          <cell r="AE52">
            <v>8805371</v>
          </cell>
          <cell r="AG52">
            <v>29.796108245849609</v>
          </cell>
          <cell r="AI52">
            <v>56.902011871337891</v>
          </cell>
          <cell r="AM52">
            <v>12.85621166229248</v>
          </cell>
          <cell r="AQ52">
            <v>6.0955238342285156</v>
          </cell>
          <cell r="AS52">
            <v>21237990</v>
          </cell>
          <cell r="AU52">
            <v>69.347702026367188</v>
          </cell>
          <cell r="AW52">
            <v>34.290363311767578</v>
          </cell>
          <cell r="BA52">
            <v>10.586033821105957</v>
          </cell>
        </row>
        <row r="53">
          <cell r="A53" t="str">
            <v>2011_ 1</v>
          </cell>
          <cell r="K53">
            <v>22132803.754774552</v>
          </cell>
          <cell r="N53">
            <v>10.445255704901802</v>
          </cell>
          <cell r="O53">
            <v>68.925124143193401</v>
          </cell>
          <cell r="R53">
            <v>8882396.8769769687</v>
          </cell>
          <cell r="U53">
            <v>12.416459366195504</v>
          </cell>
          <cell r="V53">
            <v>57.160236635397922</v>
          </cell>
          <cell r="X53">
            <v>6.5845599174499512</v>
          </cell>
          <cell r="Y53">
            <v>3.0646400451660156</v>
          </cell>
          <cell r="Z53">
            <v>33.613185882568359</v>
          </cell>
          <cell r="AA53">
            <v>28.983491897583008</v>
          </cell>
          <cell r="AC53">
            <v>2.9524071216583252</v>
          </cell>
          <cell r="AE53">
            <v>8763443</v>
          </cell>
          <cell r="AG53">
            <v>29.596138000488281</v>
          </cell>
          <cell r="AI53">
            <v>56.844783782958984</v>
          </cell>
          <cell r="AM53">
            <v>12.790327072143555</v>
          </cell>
          <cell r="AQ53">
            <v>6.0990157127380371</v>
          </cell>
          <cell r="AS53">
            <v>21131932</v>
          </cell>
          <cell r="AU53">
            <v>69.468994140625</v>
          </cell>
          <cell r="AW53">
            <v>34.093772888183594</v>
          </cell>
          <cell r="BA53">
            <v>10.489356994628906</v>
          </cell>
        </row>
        <row r="54">
          <cell r="A54" t="str">
            <v>2011_ 2</v>
          </cell>
          <cell r="K54">
            <v>21154240.522116616</v>
          </cell>
          <cell r="N54">
            <v>3.5824556063194759</v>
          </cell>
          <cell r="O54">
            <v>86.249769098389606</v>
          </cell>
          <cell r="R54">
            <v>7196636.1242179973</v>
          </cell>
          <cell r="U54">
            <v>4.4257720883115672</v>
          </cell>
          <cell r="V54">
            <v>78.158937292680932</v>
          </cell>
          <cell r="X54">
            <v>8.1194496154785156</v>
          </cell>
          <cell r="Y54">
            <v>3.5515201091766357</v>
          </cell>
          <cell r="Z54">
            <v>26.05378532409668</v>
          </cell>
          <cell r="AA54">
            <v>20.263538360595703</v>
          </cell>
        </row>
        <row r="55">
          <cell r="A55" t="str">
            <v>2011_ 3</v>
          </cell>
          <cell r="K55">
            <v>28723834.730977587</v>
          </cell>
          <cell r="N55">
            <v>0</v>
          </cell>
          <cell r="O55">
            <v>100</v>
          </cell>
          <cell r="R55">
            <v>8786119.4115686398</v>
          </cell>
          <cell r="U55">
            <v>0</v>
          </cell>
          <cell r="V55">
            <v>100</v>
          </cell>
          <cell r="X55">
            <v>13.129389762878418</v>
          </cell>
          <cell r="Y55">
            <v>5.3608698844909668</v>
          </cell>
          <cell r="Z55">
            <v>21.877508163452148</v>
          </cell>
          <cell r="AA55">
            <v>16.389352798461914</v>
          </cell>
        </row>
        <row r="56">
          <cell r="A56" t="str">
            <v>2011_ 4</v>
          </cell>
          <cell r="K56">
            <v>31791183.258286051</v>
          </cell>
          <cell r="N56">
            <v>0</v>
          </cell>
          <cell r="O56">
            <v>100</v>
          </cell>
          <cell r="R56">
            <v>9657324.1550140101</v>
          </cell>
          <cell r="U56">
            <v>0</v>
          </cell>
          <cell r="V56">
            <v>100</v>
          </cell>
          <cell r="X56">
            <v>15.07505989074707</v>
          </cell>
          <cell r="Y56">
            <v>5.901519775390625</v>
          </cell>
          <cell r="Z56">
            <v>21.088594436645508</v>
          </cell>
          <cell r="AA56">
            <v>16.364130020141602</v>
          </cell>
          <cell r="AC56">
            <v>7.3981633186340332</v>
          </cell>
          <cell r="AE56">
            <v>10767803</v>
          </cell>
          <cell r="AG56">
            <v>15.474200248718262</v>
          </cell>
          <cell r="AI56">
            <v>100</v>
          </cell>
          <cell r="AM56">
            <v>0</v>
          </cell>
          <cell r="AQ56">
            <v>20.421030044555664</v>
          </cell>
          <cell r="AS56">
            <v>38770460</v>
          </cell>
          <cell r="AU56">
            <v>100</v>
          </cell>
          <cell r="AW56">
            <v>20.347190856933594</v>
          </cell>
          <cell r="BA56">
            <v>-4.4408920985006262E-15</v>
          </cell>
        </row>
        <row r="57">
          <cell r="A57" t="str">
            <v>2011_ 5</v>
          </cell>
          <cell r="K57">
            <v>38140705.794929557</v>
          </cell>
          <cell r="N57">
            <v>0</v>
          </cell>
          <cell r="O57">
            <v>100</v>
          </cell>
          <cell r="R57">
            <v>11098572.561954716</v>
          </cell>
          <cell r="U57">
            <v>0</v>
          </cell>
          <cell r="V57">
            <v>100</v>
          </cell>
          <cell r="X57">
            <v>19.961959838867188</v>
          </cell>
          <cell r="Y57">
            <v>7.4739699363708496</v>
          </cell>
          <cell r="Z57">
            <v>19.106693267822266</v>
          </cell>
          <cell r="AA57">
            <v>14.849635124206543</v>
          </cell>
          <cell r="AC57">
            <v>7.7654261589050293</v>
          </cell>
          <cell r="AE57">
            <v>11402147</v>
          </cell>
          <cell r="AG57">
            <v>15.501065254211426</v>
          </cell>
          <cell r="AI57">
            <v>100</v>
          </cell>
          <cell r="AM57">
            <v>0</v>
          </cell>
          <cell r="AQ57">
            <v>21.433183670043945</v>
          </cell>
          <cell r="AS57">
            <v>40614352</v>
          </cell>
          <cell r="AU57">
            <v>100</v>
          </cell>
          <cell r="AW57">
            <v>20.264436721801758</v>
          </cell>
          <cell r="BA57">
            <v>-3.5527136788005009E-15</v>
          </cell>
        </row>
        <row r="58">
          <cell r="A58" t="str">
            <v>2011_ 6</v>
          </cell>
          <cell r="K58">
            <v>41597897.074641548</v>
          </cell>
          <cell r="N58">
            <v>0</v>
          </cell>
          <cell r="O58">
            <v>100</v>
          </cell>
          <cell r="R58">
            <v>11796653.639792703</v>
          </cell>
          <cell r="U58">
            <v>0</v>
          </cell>
          <cell r="V58">
            <v>100</v>
          </cell>
          <cell r="X58">
            <v>21.929470062255859</v>
          </cell>
          <cell r="Y58">
            <v>7.9649901390075684</v>
          </cell>
          <cell r="Z58">
            <v>18.968948364257813</v>
          </cell>
          <cell r="AA58">
            <v>14.81063175201416</v>
          </cell>
          <cell r="AC58">
            <v>8.1326885223388672</v>
          </cell>
          <cell r="AE58">
            <v>12036490</v>
          </cell>
          <cell r="AG58">
            <v>15.52793025970459</v>
          </cell>
          <cell r="AI58">
            <v>100</v>
          </cell>
          <cell r="AM58">
            <v>0</v>
          </cell>
          <cell r="AQ58">
            <v>22.445335388183594</v>
          </cell>
          <cell r="AS58">
            <v>42458244</v>
          </cell>
          <cell r="AU58">
            <v>100</v>
          </cell>
          <cell r="AW58">
            <v>20.181680679321289</v>
          </cell>
          <cell r="BA58">
            <v>-3.5527136788005009E-15</v>
          </cell>
        </row>
        <row r="59">
          <cell r="A59" t="str">
            <v>2011_ 7</v>
          </cell>
          <cell r="K59">
            <v>45909308.509017587</v>
          </cell>
          <cell r="N59">
            <v>0</v>
          </cell>
          <cell r="O59">
            <v>100</v>
          </cell>
          <cell r="R59">
            <v>13079291.480537765</v>
          </cell>
          <cell r="U59">
            <v>0</v>
          </cell>
          <cell r="V59">
            <v>100</v>
          </cell>
          <cell r="X59">
            <v>23.872549057006836</v>
          </cell>
          <cell r="Y59">
            <v>8.6879701614379883</v>
          </cell>
          <cell r="Z59">
            <v>19.231002807617188</v>
          </cell>
          <cell r="AA59">
            <v>15.054485321044922</v>
          </cell>
          <cell r="AC59">
            <v>8.4999513626098633</v>
          </cell>
          <cell r="AE59">
            <v>12670834</v>
          </cell>
          <cell r="AG59">
            <v>15.55479621887207</v>
          </cell>
          <cell r="AI59">
            <v>100</v>
          </cell>
          <cell r="AM59">
            <v>8.8817841970012523E-16</v>
          </cell>
          <cell r="AQ59">
            <v>23.457489013671875</v>
          </cell>
          <cell r="AS59">
            <v>44302136</v>
          </cell>
          <cell r="AU59">
            <v>100</v>
          </cell>
          <cell r="AW59">
            <v>20.098926544189453</v>
          </cell>
          <cell r="BA59">
            <v>-2.6645352591003757E-15</v>
          </cell>
        </row>
        <row r="60">
          <cell r="A60" t="str">
            <v>2011_ 8</v>
          </cell>
          <cell r="K60">
            <v>51383919.271020778</v>
          </cell>
          <cell r="N60">
            <v>0</v>
          </cell>
          <cell r="O60">
            <v>100</v>
          </cell>
          <cell r="R60">
            <v>14423623.243645066</v>
          </cell>
          <cell r="U60">
            <v>0</v>
          </cell>
          <cell r="V60">
            <v>100</v>
          </cell>
          <cell r="X60">
            <v>26.615379333496094</v>
          </cell>
          <cell r="Y60">
            <v>9.5276603698730469</v>
          </cell>
          <cell r="Z60">
            <v>19.306100845336914</v>
          </cell>
          <cell r="AA60">
            <v>15.138684272766113</v>
          </cell>
          <cell r="AC60">
            <v>8.8672142028808594</v>
          </cell>
          <cell r="AE60">
            <v>13305178</v>
          </cell>
          <cell r="AG60">
            <v>15.581661224365234</v>
          </cell>
          <cell r="AI60">
            <v>100</v>
          </cell>
          <cell r="AM60">
            <v>8.8817841970012523E-16</v>
          </cell>
          <cell r="AQ60">
            <v>24.469642639160156</v>
          </cell>
          <cell r="AS60">
            <v>46146024</v>
          </cell>
          <cell r="AU60">
            <v>100</v>
          </cell>
          <cell r="AW60">
            <v>20.016170501708984</v>
          </cell>
          <cell r="BA60">
            <v>-2.6645352591003757E-15</v>
          </cell>
        </row>
        <row r="61">
          <cell r="A61" t="str">
            <v>2011_ 9</v>
          </cell>
          <cell r="K61">
            <v>53328574.58008945</v>
          </cell>
          <cell r="N61">
            <v>0</v>
          </cell>
          <cell r="O61">
            <v>100</v>
          </cell>
          <cell r="R61">
            <v>14912760.521348601</v>
          </cell>
          <cell r="U61">
            <v>0</v>
          </cell>
          <cell r="V61">
            <v>100</v>
          </cell>
          <cell r="X61">
            <v>27.821189880371094</v>
          </cell>
          <cell r="Y61">
            <v>9.8884601593017578</v>
          </cell>
          <cell r="Z61">
            <v>19.168329238891602</v>
          </cell>
          <cell r="AA61">
            <v>15.080973625183105</v>
          </cell>
          <cell r="AC61">
            <v>9.2344770431518555</v>
          </cell>
          <cell r="AE61">
            <v>13939522</v>
          </cell>
          <cell r="AG61">
            <v>15.608527183532715</v>
          </cell>
          <cell r="AI61">
            <v>100</v>
          </cell>
          <cell r="AM61">
            <v>8.8817841970012523E-16</v>
          </cell>
          <cell r="AQ61">
            <v>25.481796264648438</v>
          </cell>
          <cell r="AS61">
            <v>47989916</v>
          </cell>
          <cell r="AU61">
            <v>100</v>
          </cell>
          <cell r="AW61">
            <v>19.933416366577148</v>
          </cell>
          <cell r="BA61">
            <v>-2.6645352591003757E-15</v>
          </cell>
        </row>
        <row r="62">
          <cell r="A62" t="str">
            <v>2011_10</v>
          </cell>
          <cell r="K62">
            <v>55184583.4235598</v>
          </cell>
          <cell r="N62">
            <v>0</v>
          </cell>
          <cell r="O62">
            <v>100</v>
          </cell>
          <cell r="R62">
            <v>15531807.23209466</v>
          </cell>
          <cell r="U62">
            <v>0</v>
          </cell>
          <cell r="V62">
            <v>100</v>
          </cell>
          <cell r="X62">
            <v>28.699209213256836</v>
          </cell>
          <cell r="Y62">
            <v>10.17512035369873</v>
          </cell>
          <cell r="Z62">
            <v>19.228607177734375</v>
          </cell>
          <cell r="AA62">
            <v>15.264495849609375</v>
          </cell>
          <cell r="AC62">
            <v>9.6017389297485352</v>
          </cell>
          <cell r="AE62">
            <v>14573865</v>
          </cell>
          <cell r="AG62">
            <v>15.635392189025879</v>
          </cell>
          <cell r="AI62">
            <v>100</v>
          </cell>
          <cell r="AM62">
            <v>1.7763568394002505E-15</v>
          </cell>
          <cell r="AQ62">
            <v>26.493949890136719</v>
          </cell>
          <cell r="AS62">
            <v>49833808</v>
          </cell>
          <cell r="AU62">
            <v>100</v>
          </cell>
          <cell r="AW62">
            <v>19.85066032409668</v>
          </cell>
          <cell r="BA62">
            <v>-8.8817841970012523E-16</v>
          </cell>
        </row>
        <row r="63">
          <cell r="A63" t="str">
            <v>2011_11</v>
          </cell>
          <cell r="K63">
            <v>56839351.250737071</v>
          </cell>
          <cell r="N63">
            <v>0</v>
          </cell>
          <cell r="O63">
            <v>100</v>
          </cell>
          <cell r="R63">
            <v>15988266.071696158</v>
          </cell>
          <cell r="U63">
            <v>0</v>
          </cell>
          <cell r="V63">
            <v>100</v>
          </cell>
          <cell r="X63">
            <v>29.576030731201172</v>
          </cell>
          <cell r="Y63">
            <v>10.544039726257324</v>
          </cell>
          <cell r="Z63">
            <v>19.218046188354492</v>
          </cell>
          <cell r="AA63">
            <v>15.163320541381836</v>
          </cell>
          <cell r="AC63">
            <v>9.9690017700195313</v>
          </cell>
          <cell r="AE63">
            <v>15208209</v>
          </cell>
          <cell r="AG63">
            <v>15.662257194519043</v>
          </cell>
          <cell r="AI63">
            <v>100</v>
          </cell>
          <cell r="AM63">
            <v>1.7763568394002505E-15</v>
          </cell>
          <cell r="AQ63">
            <v>27.506103515625</v>
          </cell>
          <cell r="AS63">
            <v>51677700</v>
          </cell>
          <cell r="AU63">
            <v>100</v>
          </cell>
          <cell r="AW63">
            <v>19.767906188964844</v>
          </cell>
          <cell r="BA63">
            <v>-8.8817841970012523E-16</v>
          </cell>
        </row>
        <row r="64">
          <cell r="A64" t="str">
            <v>2011_12</v>
          </cell>
          <cell r="K64">
            <v>58326767.568923727</v>
          </cell>
          <cell r="N64">
            <v>0</v>
          </cell>
          <cell r="O64">
            <v>100</v>
          </cell>
          <cell r="R64">
            <v>16491447.117455054</v>
          </cell>
          <cell r="U64">
            <v>0</v>
          </cell>
          <cell r="V64">
            <v>100</v>
          </cell>
          <cell r="X64">
            <v>30.236520767211914</v>
          </cell>
          <cell r="Y64">
            <v>10.810310363769531</v>
          </cell>
          <cell r="Z64">
            <v>19.290172576904297</v>
          </cell>
          <cell r="AA64">
            <v>15.255295753479004</v>
          </cell>
          <cell r="AC64">
            <v>10.336264610290527</v>
          </cell>
          <cell r="AE64">
            <v>15842553</v>
          </cell>
          <cell r="AG64">
            <v>15.689123153686523</v>
          </cell>
          <cell r="AI64">
            <v>100</v>
          </cell>
          <cell r="AM64">
            <v>8.8817841970012523E-16</v>
          </cell>
          <cell r="AQ64">
            <v>28.518255233764648</v>
          </cell>
          <cell r="AS64">
            <v>53521592</v>
          </cell>
          <cell r="AU64">
            <v>100</v>
          </cell>
          <cell r="AW64">
            <v>19.685150146484375</v>
          </cell>
          <cell r="BA64">
            <v>8.8817841970012523E-16</v>
          </cell>
        </row>
        <row r="65">
          <cell r="A65" t="str">
            <v>2012_ 1</v>
          </cell>
          <cell r="K65">
            <v>61248633.219861783</v>
          </cell>
          <cell r="N65">
            <v>0</v>
          </cell>
          <cell r="O65">
            <v>100</v>
          </cell>
          <cell r="R65">
            <v>17076877.002770267</v>
          </cell>
          <cell r="U65">
            <v>0</v>
          </cell>
          <cell r="V65">
            <v>100</v>
          </cell>
          <cell r="X65">
            <v>30.956289291381836</v>
          </cell>
          <cell r="Y65">
            <v>11.074660301208496</v>
          </cell>
          <cell r="Z65">
            <v>19.785520553588867</v>
          </cell>
          <cell r="AA65">
            <v>15.419775009155273</v>
          </cell>
          <cell r="AC65">
            <v>10.703527450561523</v>
          </cell>
          <cell r="AE65">
            <v>16476897</v>
          </cell>
          <cell r="AG65">
            <v>15.715988159179688</v>
          </cell>
          <cell r="AI65">
            <v>100</v>
          </cell>
          <cell r="AM65">
            <v>8.8817841970012523E-16</v>
          </cell>
          <cell r="AQ65">
            <v>29.53040885925293</v>
          </cell>
          <cell r="AS65">
            <v>55365484</v>
          </cell>
          <cell r="AU65">
            <v>100</v>
          </cell>
          <cell r="AW65">
            <v>19.602394104003906</v>
          </cell>
          <cell r="BA65">
            <v>8.8817841970012523E-16</v>
          </cell>
        </row>
        <row r="66">
          <cell r="A66" t="str">
            <v>2012_ 2</v>
          </cell>
          <cell r="K66">
            <v>58802883.124228597</v>
          </cell>
          <cell r="N66">
            <v>0</v>
          </cell>
          <cell r="O66">
            <v>100</v>
          </cell>
          <cell r="R66">
            <v>16185856.697410204</v>
          </cell>
          <cell r="U66">
            <v>0</v>
          </cell>
          <cell r="V66">
            <v>100</v>
          </cell>
          <cell r="X66">
            <v>29.866449356079102</v>
          </cell>
          <cell r="Y66">
            <v>10.524909973144531</v>
          </cell>
          <cell r="Z66">
            <v>19.688608169555664</v>
          </cell>
          <cell r="AA66">
            <v>15.378617286682129</v>
          </cell>
          <cell r="AC66">
            <v>11.07079029083252</v>
          </cell>
          <cell r="AE66">
            <v>17111240</v>
          </cell>
          <cell r="AG66">
            <v>15.742853164672852</v>
          </cell>
          <cell r="AI66">
            <v>100</v>
          </cell>
          <cell r="AM66">
            <v>8.8817841970012523E-16</v>
          </cell>
          <cell r="AQ66">
            <v>30.542562484741211</v>
          </cell>
          <cell r="AS66">
            <v>57209372</v>
          </cell>
          <cell r="AU66">
            <v>100</v>
          </cell>
          <cell r="AW66">
            <v>19.51963996887207</v>
          </cell>
          <cell r="BA66">
            <v>8.8817841970012523E-16</v>
          </cell>
        </row>
        <row r="67">
          <cell r="A67" t="str">
            <v>2012_ 3</v>
          </cell>
          <cell r="K67">
            <v>67709112.832660913</v>
          </cell>
          <cell r="N67">
            <v>0</v>
          </cell>
          <cell r="O67">
            <v>100</v>
          </cell>
          <cell r="R67">
            <v>18703214.292586081</v>
          </cell>
          <cell r="U67">
            <v>0</v>
          </cell>
          <cell r="V67">
            <v>100</v>
          </cell>
          <cell r="X67">
            <v>34.429698944091797</v>
          </cell>
          <cell r="Y67">
            <v>12.084489822387695</v>
          </cell>
          <cell r="Z67">
            <v>19.665903091430664</v>
          </cell>
          <cell r="AA67">
            <v>15.47704029083252</v>
          </cell>
          <cell r="AC67">
            <v>11.438052177429199</v>
          </cell>
          <cell r="AE67">
            <v>17745584</v>
          </cell>
          <cell r="AG67">
            <v>15.769719123840332</v>
          </cell>
          <cell r="AI67">
            <v>100</v>
          </cell>
          <cell r="AM67">
            <v>0</v>
          </cell>
          <cell r="AQ67">
            <v>31.554716110229492</v>
          </cell>
          <cell r="AS67">
            <v>59053264</v>
          </cell>
          <cell r="AU67">
            <v>100</v>
          </cell>
          <cell r="AW67">
            <v>19.436883926391602</v>
          </cell>
          <cell r="BA67">
            <v>8.8817841970012523E-16</v>
          </cell>
        </row>
        <row r="68">
          <cell r="A68" t="str">
            <v>2012_ 4</v>
          </cell>
          <cell r="K68">
            <v>64966658.278415933</v>
          </cell>
          <cell r="N68">
            <v>0</v>
          </cell>
          <cell r="O68">
            <v>100</v>
          </cell>
          <cell r="R68">
            <v>18213100.166228198</v>
          </cell>
          <cell r="U68">
            <v>0</v>
          </cell>
          <cell r="V68">
            <v>100</v>
          </cell>
          <cell r="X68">
            <v>33.002578735351562</v>
          </cell>
          <cell r="Y68">
            <v>11.647089958190918</v>
          </cell>
          <cell r="Z68">
            <v>19.685327529907227</v>
          </cell>
          <cell r="AA68">
            <v>15.637468338012695</v>
          </cell>
          <cell r="AC68">
            <v>11.805315017700195</v>
          </cell>
          <cell r="AE68">
            <v>18379928</v>
          </cell>
          <cell r="AG68">
            <v>15.796584129333496</v>
          </cell>
          <cell r="AI68">
            <v>100</v>
          </cell>
          <cell r="AM68">
            <v>0</v>
          </cell>
          <cell r="AQ68">
            <v>32.566867828369141</v>
          </cell>
          <cell r="AS68">
            <v>60897156</v>
          </cell>
          <cell r="AU68">
            <v>100</v>
          </cell>
          <cell r="AW68">
            <v>19.354129791259766</v>
          </cell>
          <cell r="BA68">
            <v>1.7763568394002505E-15</v>
          </cell>
        </row>
        <row r="69">
          <cell r="A69" t="str">
            <v>2012_ 5</v>
          </cell>
          <cell r="K69">
            <v>69393584.667418882</v>
          </cell>
          <cell r="N69">
            <v>0</v>
          </cell>
          <cell r="O69">
            <v>100</v>
          </cell>
          <cell r="R69">
            <v>19469202.149319634</v>
          </cell>
          <cell r="U69">
            <v>0</v>
          </cell>
          <cell r="V69">
            <v>100</v>
          </cell>
          <cell r="X69">
            <v>36.315650939941406</v>
          </cell>
          <cell r="Y69">
            <v>12.781769752502441</v>
          </cell>
          <cell r="Z69">
            <v>19.108451843261719</v>
          </cell>
          <cell r="AA69">
            <v>15.23200798034668</v>
          </cell>
          <cell r="AC69">
            <v>12.172577857971191</v>
          </cell>
          <cell r="AE69">
            <v>19014272</v>
          </cell>
          <cell r="AG69">
            <v>15.823450088500977</v>
          </cell>
          <cell r="AI69">
            <v>100</v>
          </cell>
          <cell r="AM69">
            <v>8.8817841970012523E-16</v>
          </cell>
          <cell r="AQ69">
            <v>33.579021453857422</v>
          </cell>
          <cell r="AS69">
            <v>62741048</v>
          </cell>
          <cell r="AU69">
            <v>100</v>
          </cell>
          <cell r="AW69">
            <v>19.271373748779297</v>
          </cell>
          <cell r="BA69">
            <v>2.6645352591003757E-15</v>
          </cell>
        </row>
        <row r="70">
          <cell r="A70" t="str">
            <v>2012_ 6</v>
          </cell>
          <cell r="K70">
            <v>68732784.744024515</v>
          </cell>
          <cell r="N70">
            <v>0</v>
          </cell>
          <cell r="O70">
            <v>100</v>
          </cell>
          <cell r="R70">
            <v>19312429.870107885</v>
          </cell>
          <cell r="U70">
            <v>0</v>
          </cell>
          <cell r="V70">
            <v>100</v>
          </cell>
          <cell r="X70">
            <v>36.019069671630859</v>
          </cell>
          <cell r="Y70">
            <v>12.669599533081055</v>
          </cell>
          <cell r="Z70">
            <v>19.082332611083984</v>
          </cell>
          <cell r="AA70">
            <v>15.243124961853027</v>
          </cell>
          <cell r="AC70">
            <v>12.539840698242187</v>
          </cell>
          <cell r="AE70">
            <v>19648616</v>
          </cell>
          <cell r="AG70">
            <v>15.850315093994141</v>
          </cell>
          <cell r="AI70">
            <v>100</v>
          </cell>
          <cell r="AM70">
            <v>0</v>
          </cell>
          <cell r="AQ70">
            <v>34.591175079345703</v>
          </cell>
          <cell r="AS70">
            <v>64584940</v>
          </cell>
          <cell r="AU70">
            <v>100</v>
          </cell>
          <cell r="AW70">
            <v>19.188619613647461</v>
          </cell>
          <cell r="BA70">
            <v>3.5527136788005009E-15</v>
          </cell>
        </row>
        <row r="71">
          <cell r="A71" t="str">
            <v>2012_ 7</v>
          </cell>
          <cell r="K71">
            <v>71845176.630014688</v>
          </cell>
          <cell r="N71">
            <v>0</v>
          </cell>
          <cell r="O71">
            <v>100</v>
          </cell>
          <cell r="R71">
            <v>20371116.329934169</v>
          </cell>
          <cell r="U71">
            <v>0</v>
          </cell>
          <cell r="V71">
            <v>100</v>
          </cell>
          <cell r="X71">
            <v>32.211238861083984</v>
          </cell>
          <cell r="Y71">
            <v>12.785129547119141</v>
          </cell>
          <cell r="Z71">
            <v>22.304380416870117</v>
          </cell>
          <cell r="AA71">
            <v>15.933444976806641</v>
          </cell>
          <cell r="AC71">
            <v>12.907103538513184</v>
          </cell>
          <cell r="AE71">
            <v>20282960</v>
          </cell>
          <cell r="AG71">
            <v>15.877180099487305</v>
          </cell>
          <cell r="AI71">
            <v>100</v>
          </cell>
          <cell r="AM71">
            <v>8.8817841970012523E-16</v>
          </cell>
          <cell r="AQ71">
            <v>35.603328704833984</v>
          </cell>
          <cell r="AS71">
            <v>66428832</v>
          </cell>
          <cell r="AU71">
            <v>100</v>
          </cell>
          <cell r="AW71">
            <v>19.105863571166992</v>
          </cell>
          <cell r="BA71">
            <v>3.5527136788005009E-15</v>
          </cell>
        </row>
        <row r="72">
          <cell r="A72" t="str">
            <v>2012_ 8</v>
          </cell>
          <cell r="K72">
            <v>73274994.415482</v>
          </cell>
          <cell r="N72">
            <v>0</v>
          </cell>
          <cell r="O72">
            <v>100</v>
          </cell>
          <cell r="R72">
            <v>21435368.323228627</v>
          </cell>
          <cell r="U72">
            <v>0</v>
          </cell>
          <cell r="V72">
            <v>100</v>
          </cell>
          <cell r="X72">
            <v>38.951679229736328</v>
          </cell>
          <cell r="Y72">
            <v>13.812800407409668</v>
          </cell>
          <cell r="Z72">
            <v>18.811767578125</v>
          </cell>
          <cell r="AA72">
            <v>15.518481254577637</v>
          </cell>
          <cell r="AC72">
            <v>13.274365425109863</v>
          </cell>
          <cell r="AE72">
            <v>20917302</v>
          </cell>
          <cell r="AG72">
            <v>15.904046058654785</v>
          </cell>
          <cell r="AI72">
            <v>100</v>
          </cell>
          <cell r="AM72">
            <v>8.8817841970012523E-16</v>
          </cell>
          <cell r="AQ72">
            <v>36.615482330322266</v>
          </cell>
          <cell r="AS72">
            <v>68272720</v>
          </cell>
          <cell r="AU72">
            <v>100</v>
          </cell>
          <cell r="AW72">
            <v>19.023109436035156</v>
          </cell>
          <cell r="BA72">
            <v>3.5527136788005009E-15</v>
          </cell>
        </row>
        <row r="73">
          <cell r="A73" t="str">
            <v>2012_ 9</v>
          </cell>
          <cell r="K73">
            <v>67287928.994755894</v>
          </cell>
          <cell r="N73">
            <v>0</v>
          </cell>
          <cell r="O73">
            <v>100</v>
          </cell>
          <cell r="R73">
            <v>20428672.913469836</v>
          </cell>
          <cell r="U73">
            <v>0</v>
          </cell>
          <cell r="V73">
            <v>100</v>
          </cell>
          <cell r="X73">
            <v>36.227119445800781</v>
          </cell>
          <cell r="Y73">
            <v>12.966679573059082</v>
          </cell>
          <cell r="Z73">
            <v>18.573909759521484</v>
          </cell>
          <cell r="AA73">
            <v>15.754744529724121</v>
          </cell>
          <cell r="AC73">
            <v>13.641628265380859</v>
          </cell>
          <cell r="AE73">
            <v>21551646</v>
          </cell>
          <cell r="AG73">
            <v>15.930911064147949</v>
          </cell>
          <cell r="AI73">
            <v>100</v>
          </cell>
          <cell r="AM73">
            <v>1.7763568394002505E-15</v>
          </cell>
          <cell r="AQ73">
            <v>37.627635955810547</v>
          </cell>
          <cell r="AS73">
            <v>70116616</v>
          </cell>
          <cell r="AU73">
            <v>100</v>
          </cell>
          <cell r="AW73">
            <v>18.940353393554688</v>
          </cell>
          <cell r="BA73">
            <v>3.5527136788005009E-15</v>
          </cell>
        </row>
        <row r="74">
          <cell r="A74" t="str">
            <v>2012_10</v>
          </cell>
          <cell r="K74">
            <v>73940675.539000019</v>
          </cell>
          <cell r="N74">
            <v>0</v>
          </cell>
          <cell r="O74">
            <v>100</v>
          </cell>
          <cell r="R74">
            <v>23213238.79298323</v>
          </cell>
          <cell r="U74">
            <v>0</v>
          </cell>
          <cell r="V74">
            <v>100</v>
          </cell>
          <cell r="X74">
            <v>39.415130615234375</v>
          </cell>
          <cell r="Y74">
            <v>14.44159984588623</v>
          </cell>
          <cell r="Z74">
            <v>18.759464263916016</v>
          </cell>
          <cell r="AA74">
            <v>16.073869705200195</v>
          </cell>
          <cell r="AC74">
            <v>14.008891105651855</v>
          </cell>
          <cell r="AE74">
            <v>22185990</v>
          </cell>
          <cell r="AG74">
            <v>15.95777702331543</v>
          </cell>
          <cell r="AI74">
            <v>100</v>
          </cell>
          <cell r="AM74">
            <v>1.7763568394002505E-15</v>
          </cell>
          <cell r="AQ74">
            <v>38.639789581298828</v>
          </cell>
          <cell r="AS74">
            <v>71960504</v>
          </cell>
          <cell r="AU74">
            <v>100</v>
          </cell>
          <cell r="AW74">
            <v>18.857599258422852</v>
          </cell>
          <cell r="BA74">
            <v>4.4408920985006262E-15</v>
          </cell>
        </row>
        <row r="75">
          <cell r="A75" t="str">
            <v>2012_11</v>
          </cell>
          <cell r="K75">
            <v>72386593.561368197</v>
          </cell>
          <cell r="N75">
            <v>0</v>
          </cell>
          <cell r="O75">
            <v>100</v>
          </cell>
          <cell r="R75">
            <v>23603060.362173036</v>
          </cell>
          <cell r="U75">
            <v>0</v>
          </cell>
          <cell r="V75">
            <v>100</v>
          </cell>
          <cell r="X75">
            <v>39.00048828125</v>
          </cell>
          <cell r="Y75">
            <v>14.420519828796387</v>
          </cell>
          <cell r="Z75">
            <v>18.560432434082031</v>
          </cell>
          <cell r="AA75">
            <v>16.367691040039063</v>
          </cell>
          <cell r="AC75">
            <v>14.376153945922852</v>
          </cell>
          <cell r="AE75">
            <v>22820334</v>
          </cell>
          <cell r="AG75">
            <v>15.984642028808594</v>
          </cell>
          <cell r="AI75">
            <v>100</v>
          </cell>
          <cell r="AM75">
            <v>2.6645352591003757E-15</v>
          </cell>
          <cell r="AQ75">
            <v>39.651943206787109</v>
          </cell>
          <cell r="AS75">
            <v>73804392</v>
          </cell>
          <cell r="AU75">
            <v>100</v>
          </cell>
          <cell r="AW75">
            <v>18.774843215942383</v>
          </cell>
          <cell r="BA75">
            <v>6.2172489379008766E-15</v>
          </cell>
        </row>
        <row r="76">
          <cell r="A76" t="str">
            <v>2012_12</v>
          </cell>
          <cell r="K76">
            <v>68650858</v>
          </cell>
          <cell r="N76">
            <v>0</v>
          </cell>
          <cell r="O76">
            <v>100</v>
          </cell>
          <cell r="R76">
            <v>22515566</v>
          </cell>
          <cell r="U76">
            <v>0</v>
          </cell>
          <cell r="V76">
            <v>100</v>
          </cell>
          <cell r="X76">
            <v>36.774440765380859</v>
          </cell>
          <cell r="Y76">
            <v>13.597909927368164</v>
          </cell>
          <cell r="Z76">
            <v>18.6680908203125</v>
          </cell>
          <cell r="AA76">
            <v>16.558107376098633</v>
          </cell>
          <cell r="AC76">
            <v>14.743416786193848</v>
          </cell>
          <cell r="AE76">
            <v>23454678</v>
          </cell>
          <cell r="AG76">
            <v>16.011507034301758</v>
          </cell>
          <cell r="AI76">
            <v>100</v>
          </cell>
          <cell r="AM76">
            <v>2.6645352591003757E-15</v>
          </cell>
          <cell r="AQ76">
            <v>40.664096832275391</v>
          </cell>
          <cell r="AS76">
            <v>75648288</v>
          </cell>
          <cell r="AU76">
            <v>100</v>
          </cell>
          <cell r="AW76">
            <v>18.692089080810547</v>
          </cell>
          <cell r="BA76">
            <v>6.2172489379008766E-15</v>
          </cell>
        </row>
      </sheetData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topLeftCell="A2" zoomScale="110" zoomScaleNormal="110" zoomScalePageLayoutView="80" workbookViewId="0">
      <selection activeCell="G5" sqref="G5"/>
    </sheetView>
  </sheetViews>
  <sheetFormatPr defaultColWidth="21.42578125" defaultRowHeight="15" x14ac:dyDescent="0.25"/>
  <cols>
    <col min="1" max="1" width="18" style="1" customWidth="1"/>
    <col min="2" max="2" width="11.42578125" style="1" customWidth="1"/>
    <col min="3" max="3" width="10.42578125" style="1" customWidth="1"/>
    <col min="4" max="4" width="13.42578125" style="1" customWidth="1"/>
    <col min="5" max="5" width="22" style="1" customWidth="1"/>
    <col min="6" max="6" width="20" style="1" customWidth="1"/>
    <col min="7" max="7" width="14.140625" style="1" customWidth="1"/>
    <col min="8" max="8" width="12.7109375" style="1" bestFit="1" customWidth="1"/>
    <col min="9" max="9" width="22.28515625" style="1" customWidth="1"/>
    <col min="10" max="10" width="18.7109375" style="1" customWidth="1"/>
    <col min="11" max="11" width="15.140625" style="1" customWidth="1"/>
    <col min="12" max="16384" width="21.42578125" style="1"/>
  </cols>
  <sheetData>
    <row r="1" spans="1:13" x14ac:dyDescent="0.25">
      <c r="A1" s="1" t="s">
        <v>92</v>
      </c>
    </row>
    <row r="2" spans="1:13" ht="30" x14ac:dyDescent="0.25">
      <c r="B2" s="2" t="s">
        <v>93</v>
      </c>
      <c r="C2" s="21"/>
      <c r="D2" s="22"/>
      <c r="E2" s="23" t="s">
        <v>94</v>
      </c>
      <c r="F2" s="2"/>
      <c r="G2" s="3"/>
      <c r="H2" s="24"/>
      <c r="I2" s="2" t="s">
        <v>95</v>
      </c>
      <c r="J2" s="2"/>
      <c r="K2" s="2"/>
    </row>
    <row r="3" spans="1:13" ht="45" x14ac:dyDescent="0.25">
      <c r="B3" s="2" t="s">
        <v>107</v>
      </c>
      <c r="C3" s="3" t="s">
        <v>96</v>
      </c>
      <c r="D3" s="17">
        <v>39873</v>
      </c>
      <c r="E3" s="2" t="s">
        <v>97</v>
      </c>
      <c r="F3" s="2" t="s">
        <v>98</v>
      </c>
      <c r="G3" s="3" t="s">
        <v>99</v>
      </c>
      <c r="H3" s="18">
        <v>40544</v>
      </c>
      <c r="I3" s="4" t="s">
        <v>108</v>
      </c>
      <c r="J3" s="4" t="s">
        <v>100</v>
      </c>
      <c r="K3" s="4" t="s">
        <v>101</v>
      </c>
      <c r="M3" s="11"/>
    </row>
    <row r="4" spans="1:13" x14ac:dyDescent="0.25">
      <c r="A4" s="5" t="s">
        <v>75</v>
      </c>
      <c r="B4" s="6"/>
      <c r="C4" s="12"/>
      <c r="D4" s="13"/>
      <c r="E4" s="7"/>
      <c r="F4" s="14"/>
      <c r="G4" s="8"/>
      <c r="H4" s="15"/>
      <c r="I4" s="7"/>
      <c r="J4" s="7"/>
      <c r="K4" s="16"/>
    </row>
    <row r="5" spans="1:13" s="40" customFormat="1" ht="30" x14ac:dyDescent="0.25">
      <c r="A5" s="30" t="s">
        <v>109</v>
      </c>
      <c r="B5" s="51">
        <f>Model_DISP_Base_table_2!B13</f>
        <v>0.598661</v>
      </c>
      <c r="C5" s="55">
        <f>Model_DISP_Base_table_2!B8</f>
        <v>0.1211879</v>
      </c>
      <c r="D5" s="58">
        <f t="shared" ref="D5:D8" si="0">(B5+C5*15)</f>
        <v>2.4164794999999999</v>
      </c>
      <c r="E5" s="41" t="str">
        <f>CONCATENATE(ROUND(Model_DISP_Base_table_2!B9,2)," (",ROUND(Model_DISP_Base_table_2!F9,2)," to ", ROUND(Model_DISP_Base_table_2!G9,2),")")</f>
        <v>-1.74 (-2.19 to -1.29)</v>
      </c>
      <c r="F5" s="41" t="str">
        <f>CONCATENATE(ROUND(Model_DISP_Base_table_2!B10,2)," (",ROUND(Model_DISP_Base_table_2!F10,2)," to ", ROUND(Model_DISP_Base_table_2!G10,2),")")</f>
        <v>-0.11 (-0.14 to -0.08)</v>
      </c>
      <c r="G5" s="35">
        <f>Model_DISP_Base_table_2!J7*100</f>
        <v>-73.623777036536424</v>
      </c>
      <c r="H5" s="62">
        <f>B5+(C5*37)+Model_DISP_Base_table_2!B9+(Model_DISP_Base_table_2!B10*20)</f>
        <v>1.1606123000000004</v>
      </c>
      <c r="I5" s="42" t="str">
        <f>CONCATENATE(ROUND(Model_DISP_Base_table_2!B11,2)," (",ROUND(Model_DISP_Base_table_2!F11,2)," to ", ROUND(Model_DISP_Base_table_2!G11,2),")")</f>
        <v>4.58 (4.09 to 5.08)</v>
      </c>
      <c r="J5" s="43" t="str">
        <f>CONCATENATE(ROUND(Model_DISP_Base_table_2!B12,2)," (",ROUND(Model_DISP_Base_table_2!F12,2)," to ", ROUND(Model_DISP_Base_table_2!G12,2),")")</f>
        <v>0.32 (0.28 to 0.36)</v>
      </c>
      <c r="K5" s="36">
        <f>Model_DISP_Base_table_2!J10*100</f>
        <v>615.64824096091502</v>
      </c>
    </row>
    <row r="6" spans="1:13" s="40" customFormat="1" ht="30" x14ac:dyDescent="0.25">
      <c r="A6" s="30" t="s">
        <v>172</v>
      </c>
      <c r="B6" s="52">
        <f>(Model_DISP_Base_table_2!B27)/1000000</f>
        <v>2.1176439999999999</v>
      </c>
      <c r="C6" s="56">
        <f>Model_DISP_Base_table_2!B22/1000000</f>
        <v>0.35695280000000001</v>
      </c>
      <c r="D6" s="58">
        <f t="shared" si="0"/>
        <v>7.4719359999999995</v>
      </c>
      <c r="E6" s="41" t="str">
        <f>CONCATENATE(ROUND(Model_DISP_Base_table_2!B23/1000000,2)," (",ROUND(Model_DISP_Base_table_2!F23/1000000,2)," to ", ROUND(Model_DISP_Base_table_2!G23/1000000,2),")")</f>
        <v>-4.42 (-7.55 to -1.29)</v>
      </c>
      <c r="F6" s="44" t="str">
        <f>CONCATENATE(ROUND(Model_DISP_Base_table_2!B24/1000000,2)," (",ROUND(Model_DISP_Base_table_2!F24/1000000,2)," to ", ROUND(Model_DISP_Base_table_2!G24/1000000,2),")")</f>
        <v>-0.37 (-0.58 to -0.15)</v>
      </c>
      <c r="G6" s="35">
        <f>Model_DISP_Base_table_2!J21*100</f>
        <v>-69.881538159849498</v>
      </c>
      <c r="H6" s="63">
        <f>B6+(C6*37)+((Model_DISP_Base_table_2!B23/1000000)+((Model_DISP_Base_table_2!B24/1000000)*20))</f>
        <v>3.5496716000000017</v>
      </c>
      <c r="I6" s="45" t="str">
        <f>CONCATENATE(ROUND(Model_DISP_Base_table_2!B25/1000000,2)," (",ROUND(Model_DISP_Base_table_2!F25/1000000,2)," to ", ROUND(Model_DISP_Base_table_2!G25/1000000,2),")")</f>
        <v>2.9 (-0.35 to 6.16)</v>
      </c>
      <c r="J6" s="43" t="str">
        <f>CONCATENATE(ROUND(Model_DISP_Base_table_2!B26/1000000,1)," (",ROUND(Model_DISP_Base_table_2!F26/1000000,1)," to ", ROUND(Model_DISP_Base_table_2!G26/1000000,1),")")</f>
        <v>0.5 (0.3 to 0.8)</v>
      </c>
      <c r="K6" s="36">
        <f>Model_DISP_Base_table_2!J25*100</f>
        <v>260.55333344837106</v>
      </c>
    </row>
    <row r="7" spans="1:13" s="40" customFormat="1" x14ac:dyDescent="0.25">
      <c r="A7" s="30" t="s">
        <v>110</v>
      </c>
      <c r="B7" s="53">
        <f>Model_DISP_Base_table_2!B39</f>
        <v>81.326710000000006</v>
      </c>
      <c r="C7" s="55">
        <f>Model_DISP_Base_table_2!B34</f>
        <v>-0.32370330000000003</v>
      </c>
      <c r="D7" s="58">
        <f t="shared" si="0"/>
        <v>76.471160500000011</v>
      </c>
      <c r="E7" s="41" t="str">
        <f>CONCATENATE(ROUND(Model_DISP_Base_table_2!B35,2)," (",ROUND(Model_DISP_Base_table_2!F35,2)," to ", ROUND(Model_DISP_Base_table_2!G35,2),")")</f>
        <v>-13.93 (-15.87 to -11.99)</v>
      </c>
      <c r="F7" s="41" t="str">
        <f>CONCATENATE(ROUND(Model_DISP_Base_table_2!B36,2)," (",ROUND(Model_DISP_Base_table_2!F36,2)," to ", ROUND(Model_DISP_Base_table_2!G36,2),")")</f>
        <v>0.33 (0.2 to 0.46)</v>
      </c>
      <c r="G7" s="35">
        <f>Model_DISP_Base_table_2!J33*100</f>
        <v>-14.287068050698174</v>
      </c>
      <c r="H7" s="62">
        <f>B7+(C7*37)+Model_DISP_Base_table_2!B35+(Model_DISP_Base_table_2!B36*20)</f>
        <v>61.97713790000001</v>
      </c>
      <c r="I7" s="42" t="str">
        <f>CONCATENATE(ROUND(Model_DISP_Base_table_2!B37,2)," (",ROUND(Model_DISP_Base_table_2!F37,2)," to ", ROUND(Model_DISP_Base_table_2!G37,2),")")</f>
        <v>42.87 (40.85 to 44.89)</v>
      </c>
      <c r="J7" s="46" t="str">
        <f>CONCATENATE(ROUND(Model_DISP_Base_table_2!B38,2)," (",ROUND(Model_DISP_Base_table_2!F38,2)," to ", ROUND(Model_DISP_Base_table_2!G38,2),")")</f>
        <v>0 (-0.16 to 0.16)</v>
      </c>
      <c r="K7" s="36">
        <f>Model_DISP_Base_table_2!J37*100</f>
        <v>69.033029100487823</v>
      </c>
    </row>
    <row r="8" spans="1:13" s="40" customFormat="1" ht="30" x14ac:dyDescent="0.25">
      <c r="A8" s="30" t="s">
        <v>111</v>
      </c>
      <c r="B8" s="53">
        <f>Model_DISP_Base_table_2!B51</f>
        <v>33.067010000000003</v>
      </c>
      <c r="C8" s="55">
        <f>Model_DISP_Base_table_2!B46</f>
        <v>-0.1101953</v>
      </c>
      <c r="D8" s="58">
        <f t="shared" si="0"/>
        <v>31.414080500000004</v>
      </c>
      <c r="E8" s="47" t="str">
        <f>CONCATENATE(ROUND(Model_DISP_Base_table_2!B47,2)," (",ROUND(Model_DISP_Base_table_2!F47,2)," to ", ROUND(Model_DISP_Base_table_2!G47,2),")")</f>
        <v>5.97 (-6.82 to 18.75)</v>
      </c>
      <c r="F8" s="47" t="str">
        <f>CONCATENATE(ROUND(Model_DISP_Base_table_2!B48,2)," (",ROUND(Model_DISP_Base_table_2!F48,2)," to ", ROUND(Model_DISP_Base_table_2!G48,2),")")</f>
        <v>-0.2 (-1.03 to 0.62)</v>
      </c>
      <c r="G8" s="31">
        <f>Model_DISP_Base_table_2!J45*100</f>
        <v>12.423592654755293</v>
      </c>
      <c r="H8" s="62">
        <f>B8+(C8*37)+Model_DISP_Base_table_2!B47+(Model_DISP_Base_table_2!B48*20)</f>
        <v>30.881345900000007</v>
      </c>
      <c r="I8" s="42" t="str">
        <f>CONCATENATE(ROUND(Model_DISP_Base_table_2!B49,2)," (",ROUND(Model_DISP_Base_table_2!F49,2)," to ", ROUND(Model_DISP_Base_table_2!G49,2),")")</f>
        <v>-15.83 (-28.67 to -2.99)</v>
      </c>
      <c r="J8" s="46" t="str">
        <f>CONCATENATE(ROUND(Model_DISP_Base_table_2!B50,2)," (",ROUND(Model_DISP_Base_table_2!F50,2)," to ", ROUND(Model_DISP_Base_table_2!G50,2),")")</f>
        <v>0.49 (-0.5 to 1.49)</v>
      </c>
      <c r="K8" s="37">
        <f>Model_DISP_Base_table_2!J49*100</f>
        <v>-38.783482615090854</v>
      </c>
    </row>
    <row r="9" spans="1:13" s="40" customFormat="1" ht="30" x14ac:dyDescent="0.25">
      <c r="A9" s="30" t="s">
        <v>162</v>
      </c>
      <c r="B9" s="53">
        <f>Model_DISP_Base_table_2!B63</f>
        <v>6.2510890000000003</v>
      </c>
      <c r="C9" s="55">
        <f>Model_DISP_Base_table_2!B58</f>
        <v>7.3248300000000002E-2</v>
      </c>
      <c r="D9" s="58">
        <f t="shared" ref="D9" si="1">(B9+C9*15)</f>
        <v>7.3498135000000007</v>
      </c>
      <c r="E9" s="41" t="str">
        <f>CONCATENATE(ROUND(Model_DISP_Base_table_2!B59,2)," (",ROUND(Model_DISP_Base_table_2!F59,2)," to ", ROUND(Model_DISP_Base_table_2!G59,2),")")</f>
        <v>6.64 (4 to 9.27)</v>
      </c>
      <c r="F9" s="41" t="str">
        <f>CONCATENATE(ROUND(Model_DISP_Base_table_2!B60,2)," (",ROUND(Model_DISP_Base_table_2!F60,2)," to ", ROUND(Model_DISP_Base_table_2!G60,2),")")</f>
        <v>-0.21 (-0.38 to -0.03)</v>
      </c>
      <c r="G9" s="35">
        <f>Model_DISP_Base_table_2!J57*100</f>
        <v>52.372044302260392</v>
      </c>
      <c r="H9" s="62">
        <f>B9+(C9*37)+Model_DISP_Base_table_2!B59+(Model_DISP_Base_table_2!B60*20)</f>
        <v>11.4376371</v>
      </c>
      <c r="I9" s="42" t="str">
        <f>CONCATENATE(ROUND(Model_DISP_Base_table_2!B61,2)," (",ROUND(Model_DISP_Base_table_2!F61,2)," to ", ROUND(Model_DISP_Base_table_2!G61,2),")")</f>
        <v>-12.27 (-14.95 to -9.59)</v>
      </c>
      <c r="J9" s="46" t="str">
        <f>CONCATENATE(ROUND(Model_DISP_Base_table_2!B62,2)," (",ROUND(Model_DISP_Base_table_2!F62,2)," to ", ROUND(Model_DISP_Base_table_2!G62,2),")")</f>
        <v>0.13 (-0.08 to 0.34)</v>
      </c>
      <c r="K9" s="37">
        <f>Model_DISP_Base_table_2!J61*100</f>
        <v>-111.34288021246645</v>
      </c>
    </row>
    <row r="10" spans="1:13" s="40" customFormat="1" x14ac:dyDescent="0.25">
      <c r="A10" s="32" t="s">
        <v>76</v>
      </c>
      <c r="B10" s="54"/>
      <c r="C10" s="57"/>
      <c r="D10" s="59"/>
      <c r="E10" s="48"/>
      <c r="F10" s="48"/>
      <c r="G10" s="33"/>
      <c r="H10" s="64"/>
      <c r="I10" s="48"/>
      <c r="J10" s="48"/>
      <c r="K10" s="34"/>
    </row>
    <row r="11" spans="1:13" s="40" customFormat="1" ht="30" x14ac:dyDescent="0.25">
      <c r="A11" s="30" t="s">
        <v>109</v>
      </c>
      <c r="B11" s="53">
        <f>Model_DISP_Base_table_2!B74</f>
        <v>0.73291490000000004</v>
      </c>
      <c r="C11" s="55">
        <f>Model_DISP_Base_table_2!B69</f>
        <v>0.31245780000000001</v>
      </c>
      <c r="D11" s="60">
        <f>(B11+C11*15)</f>
        <v>5.4197819000000003</v>
      </c>
      <c r="E11" s="41" t="str">
        <f>CONCATENATE(ROUND(Model_DISP_Base_table_2!B70,2)," (",ROUND(Model_DISP_Base_table_2!F70,2)," to ", ROUND(Model_DISP_Base_table_2!G70,2),")")</f>
        <v>-4.88 (-6.63 to -3.12)</v>
      </c>
      <c r="F11" s="41" t="str">
        <f>CONCATENATE(ROUND(Model_DISP_Base_table_2!B71,2)," (",ROUND(Model_DISP_Base_table_2!F71,2)," to ", ROUND(Model_DISP_Base_table_2!G71,2),")")</f>
        <v>-0.3 (-0.42 to -0.17)</v>
      </c>
      <c r="G11" s="38">
        <f>Model_DISP_Base_table_2!J68*100</f>
        <v>-85.983225240051837</v>
      </c>
      <c r="H11" s="62">
        <f>B11+(C11*37)+Model_DISP_Base_table_2!B70+(Model_DISP_Base_table_2!B71*20)</f>
        <v>1.4605835000000003</v>
      </c>
      <c r="I11" s="43" t="str">
        <f>CONCATENATE(ROUND(Model_DISP_Base_table_2!B72,2)," (",ROUND(Model_DISP_Base_table_2!F72,2)," to ", ROUND(Model_DISP_Base_table_2!G72,2),")")</f>
        <v>15.5 (13.59 to 17.41)</v>
      </c>
      <c r="J11" s="43" t="str">
        <f>CONCATENATE(ROUND(Model_DISP_Base_table_2!B73,2)," (",ROUND(Model_DISP_Base_table_2!F73,2)," to ", ROUND(Model_DISP_Base_table_2!G73,2),")")</f>
        <v>0.85 (0.7 to 1.01)</v>
      </c>
      <c r="K11" s="37">
        <f>Model_DISP_Base_table_2!J72*100</f>
        <v>1507.3572128836024</v>
      </c>
    </row>
    <row r="12" spans="1:13" s="40" customFormat="1" ht="31.5" customHeight="1" x14ac:dyDescent="0.25">
      <c r="A12" s="30" t="s">
        <v>172</v>
      </c>
      <c r="B12" s="52">
        <f>Model_DISP_Base_table_2!B86/1000000</f>
        <v>0.1994901</v>
      </c>
      <c r="C12" s="56">
        <f>Model_DISP_Base_table_2!B81/1000000</f>
        <v>1.2710900000000001</v>
      </c>
      <c r="D12" s="61">
        <f>(B12+C12*15)</f>
        <v>19.265840099999998</v>
      </c>
      <c r="E12" s="41" t="str">
        <f>CONCATENATE(ROUND(Model_DISP_Base_table_2!B82/1000000,1)," (",ROUND(Model_DISP_Base_table_2!F82/1000000,1)," to ", ROUND(Model_DISP_Base_table_2!G82/1000000,1),")")</f>
        <v>-19.4 (-36.3 to -2.4)</v>
      </c>
      <c r="F12" s="44" t="str">
        <f>CONCATENATE(ROUND(Model_DISP_Base_table_2!B83/1000000,1)," (",ROUND(Model_DISP_Base_table_2!F83/1000000,1)," to ", ROUND(Model_DISP_Base_table_2!G83/1000000,1),")")</f>
        <v>-1.3 (-2.4 to -0.2)</v>
      </c>
      <c r="G12" s="38">
        <f>Model_DISP_Base_table_2!J80*100</f>
        <v>-93.31935617419677</v>
      </c>
      <c r="H12" s="63">
        <f>B12+(C12*37)+(Model_DISP_Base_table_2!B82/1000000)+((Model_DISP_Base_table_2!B83/1000000)*20)</f>
        <v>2.3770801000000006</v>
      </c>
      <c r="I12" s="49" t="str">
        <f>CONCATENATE(ROUND(Model_DISP_Base_table_2!B84/1000000,2)," (",ROUND(Model_DISP_Base_table_2!F84/1000000,2)," to ", ROUND(Model_DISP_Base_table_2!G84/1000000,2),")")</f>
        <v>34.6 (17.5 to 51.8)</v>
      </c>
      <c r="J12" s="46" t="str">
        <f>CONCATENATE(ROUND(Model_DISP_Base_table_2!B85/1000000,2)," (",ROUND(Model_DISP_Base_table_2!F85/1000000,2)," to ", ROUND(Model_DISP_Base_table_2!G85/1000000,2),")")</f>
        <v>0.74 (-0.6 to 2.08)</v>
      </c>
      <c r="K12" s="37">
        <f>Model_DISP_Base_table_2!J84*100</f>
        <v>1812.6212388613822</v>
      </c>
    </row>
    <row r="13" spans="1:13" s="40" customFormat="1" x14ac:dyDescent="0.25">
      <c r="A13" s="30" t="s">
        <v>110</v>
      </c>
      <c r="B13" s="53">
        <f>Model_DISP_Base_table_2!B98</f>
        <v>83.41422</v>
      </c>
      <c r="C13" s="55">
        <f>Model_DISP_Base_table_2!B93</f>
        <v>-5.0835499999999999E-2</v>
      </c>
      <c r="D13" s="60">
        <f>(B13+C13*15)</f>
        <v>82.651687499999994</v>
      </c>
      <c r="E13" s="41" t="str">
        <f>CONCATENATE(ROUND(Model_DISP_Base_table_2!B94,1)," (",ROUND(Model_DISP_Base_table_2!F94,1)," to ", ROUND(Model_DISP_Base_table_2!G94,1),")")</f>
        <v>-16.4 (-18.8 to -14)</v>
      </c>
      <c r="F13" s="44" t="str">
        <f>CONCATENATE(ROUND(Model_DISP_Base_table_2!B95,1)," (",ROUND(Model_DISP_Base_table_2!F95,1)," to ", ROUND(Model_DISP_Base_table_2!G95,1),")")</f>
        <v>0.3 (0.1 to 0.5)</v>
      </c>
      <c r="G13" s="38">
        <f>Model_DISP_Base_table_2!J92*100</f>
        <v>-16.183933675701724</v>
      </c>
      <c r="H13" s="62">
        <f>B13+(C13*37)+Model_DISP_Base_table_2!B94+(Model_DISP_Base_table_2!B95*20)</f>
        <v>70.825168500000004</v>
      </c>
      <c r="I13" s="43" t="str">
        <f>CONCATENATE(ROUND(Model_DISP_Base_table_2!B96,1)," (",ROUND(Model_DISP_Base_table_2!F96,1)," to ", ROUND(Model_DISP_Base_table_2!G96,1),")")</f>
        <v>29.5 (26.9 to 32)</v>
      </c>
      <c r="J13" s="46" t="str">
        <f>CONCATENATE(ROUND(Model_DISP_Base_table_2!B97,1)," (",ROUND(Model_DISP_Base_table_2!F97,1)," to ", ROUND(Model_DISP_Base_table_2!G97,1),")")</f>
        <v>-0.2 (-0.4 to 0)</v>
      </c>
      <c r="K13" s="37">
        <f>Model_DISP_Base_table_2!J96*100</f>
        <v>36.41662530101695</v>
      </c>
    </row>
    <row r="14" spans="1:13" s="40" customFormat="1" ht="30" x14ac:dyDescent="0.25">
      <c r="A14" s="30" t="s">
        <v>111</v>
      </c>
      <c r="B14" s="53">
        <f>Model_DISP_Base_table_2!B110</f>
        <v>36.427779999999998</v>
      </c>
      <c r="C14" s="55">
        <f>Model_DISP_Base_table_2!B105</f>
        <v>1.05722E-2</v>
      </c>
      <c r="D14" s="60">
        <f>(B14+C14*15)</f>
        <v>36.586362999999999</v>
      </c>
      <c r="E14" s="47" t="str">
        <f>CONCATENATE(ROUND(Model_DISP_Base_table_2!B106,2)," (",ROUND(Model_DISP_Base_table_2!F106,2)," to ", ROUND(Model_DISP_Base_table_2!G106,2),")")</f>
        <v>4.51 (-17.33 to 26.35)</v>
      </c>
      <c r="F14" s="50" t="str">
        <f>CONCATENATE(ROUND(Model_DISP_Base_table_2!B107,2)," (",ROUND(Model_DISP_Base_table_2!F107,2)," to ", ROUND(Model_DISP_Base_table_2!G107,2),")")</f>
        <v>-0.4 (-1.81 to 1.01)</v>
      </c>
      <c r="G14" s="20">
        <f>Model_DISP_Base_table_2!J104*100</f>
        <v>0.31210004140747938</v>
      </c>
      <c r="H14" s="65">
        <f>B14+(C14*37)+Model_DISP_Base_table_2!B106+(Model_DISP_Base_table_2!B107*20)</f>
        <v>33.336374399999997</v>
      </c>
      <c r="I14" s="44" t="str">
        <f>CONCATENATE(ROUND(Model_DISP_Base_table_2!B108,2)," (",ROUND(Model_DISP_Base_table_2!F108,2)," to ", ROUND(Model_DISP_Base_table_2!G108,2),")")</f>
        <v>-14.6 (-36.49 to 7.3)</v>
      </c>
      <c r="J14" s="50" t="str">
        <f>CONCATENATE(ROUND(Model_DISP_Base_table_2!B109,2)," (",ROUND(Model_DISP_Base_table_2!F109,2)," to ", ROUND(Model_DISP_Base_table_2!G109,2),")")</f>
        <v>0.44 (-1.26 to 2.13)</v>
      </c>
      <c r="K14" s="39">
        <f>+Model_DISP_Base_table_2!J108*100</f>
        <v>-34.585662024249416</v>
      </c>
    </row>
    <row r="15" spans="1:13" s="40" customFormat="1" ht="30" x14ac:dyDescent="0.25">
      <c r="A15" s="30" t="s">
        <v>162</v>
      </c>
      <c r="B15" s="53">
        <f>Model_DISP_Base_table_2!B122</f>
        <v>6.2891149999999998</v>
      </c>
      <c r="C15" s="55">
        <f>Model_DISP_Base_table_2!B117</f>
        <v>8.3613000000000003E-3</v>
      </c>
      <c r="D15" s="60">
        <f>(B15+C15*15)</f>
        <v>6.4145345000000002</v>
      </c>
      <c r="E15" s="41" t="str">
        <f>CONCATENATE(ROUND(Model_DISP_Base_table_2!B118,2)," (",ROUND(Model_DISP_Base_table_2!F118,2)," to ", ROUND(Model_DISP_Base_table_2!G118,2),")")</f>
        <v>7.63 (4.04 to 11.21)</v>
      </c>
      <c r="F15" s="50" t="str">
        <f>CONCATENATE(ROUND(Model_DISP_Base_table_2!B119,2)," (",ROUND(Model_DISP_Base_table_2!F119,2)," to ", ROUND(Model_DISP_Base_table_2!G119,2),")")</f>
        <v>-0.21 (-0.45 to 0.02)</v>
      </c>
      <c r="G15" s="38">
        <f>Model_DISP_Base_table_2!J116*100</f>
        <v>80.79014336360963</v>
      </c>
      <c r="H15" s="65">
        <f>B15+(C15*37)+Model_DISP_Base_table_2!B118+(Model_DISP_Base_table_2!B119*20)</f>
        <v>9.9412251000000005</v>
      </c>
      <c r="I15" s="44" t="str">
        <f>CONCATENATE(ROUND(Model_DISP_Base_table_2!B120,2)," (",ROUND(Model_DISP_Base_table_2!F120,2)," to ", ROUND(Model_DISP_Base_table_2!G120,2),")")</f>
        <v>-9.66 (-13.32 to -5.99)</v>
      </c>
      <c r="J15" s="50" t="str">
        <f>CONCATENATE(ROUND(Model_DISP_Base_table_2!B121,2)," (",ROUND(Model_DISP_Base_table_2!F121,2)," to ", ROUND(Model_DISP_Base_table_2!G121,2),")")</f>
        <v>0.21 (-0.08 to 0.49)</v>
      </c>
      <c r="K15" s="39">
        <f>+Model_DISP_Base_table_2!J120*100</f>
        <v>-101.72610350788338</v>
      </c>
    </row>
    <row r="16" spans="1:13" x14ac:dyDescent="0.25">
      <c r="A16" s="9"/>
      <c r="E16" s="25"/>
    </row>
    <row r="17" spans="1:7" x14ac:dyDescent="0.25">
      <c r="A17" s="9" t="s">
        <v>173</v>
      </c>
      <c r="G17" s="26"/>
    </row>
    <row r="18" spans="1:7" x14ac:dyDescent="0.25">
      <c r="A18" s="9"/>
    </row>
    <row r="19" spans="1:7" x14ac:dyDescent="0.25">
      <c r="A19" s="9"/>
    </row>
    <row r="20" spans="1:7" x14ac:dyDescent="0.25">
      <c r="A20" s="9"/>
    </row>
  </sheetData>
  <pageMargins left="0.511811024" right="0.511811024" top="0.78740157499999996" bottom="0.78740157499999996" header="0.31496062000000002" footer="0.31496062000000002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view="pageBreakPreview" zoomScale="90" zoomScaleSheetLayoutView="90" workbookViewId="0">
      <selection activeCell="J3" sqref="J3"/>
    </sheetView>
  </sheetViews>
  <sheetFormatPr defaultColWidth="8.7109375" defaultRowHeight="15" x14ac:dyDescent="0.25"/>
  <cols>
    <col min="1" max="1" width="16.28515625" bestFit="1" customWidth="1"/>
    <col min="2" max="2" width="11.7109375" bestFit="1" customWidth="1"/>
    <col min="3" max="3" width="10" bestFit="1" customWidth="1"/>
    <col min="4" max="4" width="5.7109375" bestFit="1" customWidth="1"/>
    <col min="5" max="5" width="6.7109375" bestFit="1" customWidth="1"/>
    <col min="6" max="6" width="10.7109375" bestFit="1" customWidth="1"/>
    <col min="7" max="7" width="10" bestFit="1" customWidth="1"/>
    <col min="8" max="8" width="1.42578125" customWidth="1"/>
    <col min="9" max="9" width="19" customWidth="1"/>
    <col min="10" max="10" width="21.42578125" style="67" customWidth="1"/>
  </cols>
  <sheetData>
    <row r="1" spans="1:10" x14ac:dyDescent="0.25">
      <c r="A1" s="10"/>
      <c r="B1" s="10"/>
      <c r="C1" s="10"/>
      <c r="D1" s="10"/>
      <c r="E1" s="10"/>
      <c r="F1" s="10"/>
      <c r="G1" s="10"/>
      <c r="H1" s="10"/>
      <c r="I1" s="10"/>
      <c r="J1" s="66"/>
    </row>
    <row r="2" spans="1:10" x14ac:dyDescent="0.25">
      <c r="I2" t="s">
        <v>112</v>
      </c>
      <c r="J2" s="67" t="s">
        <v>174</v>
      </c>
    </row>
    <row r="4" spans="1:10" x14ac:dyDescent="0.25">
      <c r="C4" t="s">
        <v>102</v>
      </c>
      <c r="I4" t="s">
        <v>105</v>
      </c>
    </row>
    <row r="5" spans="1:10" x14ac:dyDescent="0.25">
      <c r="I5" t="s">
        <v>104</v>
      </c>
    </row>
    <row r="6" spans="1:10" x14ac:dyDescent="0.25">
      <c r="A6" t="s">
        <v>79</v>
      </c>
      <c r="B6" t="s">
        <v>80</v>
      </c>
      <c r="C6" t="s">
        <v>81</v>
      </c>
      <c r="D6" t="s">
        <v>82</v>
      </c>
      <c r="E6" t="s">
        <v>83</v>
      </c>
      <c r="F6" t="s">
        <v>84</v>
      </c>
      <c r="G6" t="s">
        <v>85</v>
      </c>
      <c r="I6">
        <f>B13+(B8*28)</f>
        <v>3.9919221999999999</v>
      </c>
    </row>
    <row r="7" spans="1:10" x14ac:dyDescent="0.25">
      <c r="I7">
        <f>B9+(B10*11)</f>
        <v>-2.9390038999999999</v>
      </c>
      <c r="J7" s="67">
        <f>((I6+I7)-I6)/I6</f>
        <v>-0.73623777036536431</v>
      </c>
    </row>
    <row r="8" spans="1:10" x14ac:dyDescent="0.25">
      <c r="A8" t="s">
        <v>86</v>
      </c>
      <c r="B8">
        <v>0.1211879</v>
      </c>
      <c r="C8">
        <v>7.6632000000000002E-3</v>
      </c>
      <c r="D8">
        <v>15.81</v>
      </c>
      <c r="E8">
        <v>0</v>
      </c>
      <c r="F8">
        <v>0.1058693</v>
      </c>
      <c r="G8">
        <v>0.1365064</v>
      </c>
    </row>
    <row r="9" spans="1:10" x14ac:dyDescent="0.25">
      <c r="A9" t="s">
        <v>87</v>
      </c>
      <c r="B9">
        <v>-1.737563</v>
      </c>
      <c r="C9">
        <v>0.2262778</v>
      </c>
      <c r="D9">
        <v>-7.68</v>
      </c>
      <c r="E9">
        <v>0</v>
      </c>
      <c r="F9">
        <v>-2.189886</v>
      </c>
      <c r="G9">
        <v>-1.2852399999999999</v>
      </c>
      <c r="I9" t="s">
        <v>106</v>
      </c>
    </row>
    <row r="10" spans="1:10" x14ac:dyDescent="0.25">
      <c r="A10" t="s">
        <v>88</v>
      </c>
      <c r="B10">
        <v>-0.1092219</v>
      </c>
      <c r="C10">
        <v>1.6366700000000001E-2</v>
      </c>
      <c r="D10">
        <v>-6.67</v>
      </c>
      <c r="E10">
        <v>0</v>
      </c>
      <c r="F10">
        <v>-0.1419385</v>
      </c>
      <c r="G10">
        <v>-7.6505400000000001E-2</v>
      </c>
      <c r="I10">
        <f>B13+(B8*50)</f>
        <v>6.6580560000000002</v>
      </c>
      <c r="J10" s="67">
        <f>(I13-(I10+I11))/(I10+I11)</f>
        <v>6.1564824096091506</v>
      </c>
    </row>
    <row r="11" spans="1:10" x14ac:dyDescent="0.25">
      <c r="A11" t="s">
        <v>89</v>
      </c>
      <c r="B11">
        <v>4.5807650000000004</v>
      </c>
      <c r="C11">
        <v>0.2473427</v>
      </c>
      <c r="D11">
        <v>18.52</v>
      </c>
      <c r="E11">
        <v>0</v>
      </c>
      <c r="F11">
        <v>4.0863339999999999</v>
      </c>
      <c r="G11">
        <v>5.075196</v>
      </c>
      <c r="I11">
        <f>B9+(B10*33)</f>
        <v>-5.3418856999999997</v>
      </c>
    </row>
    <row r="12" spans="1:10" x14ac:dyDescent="0.25">
      <c r="A12" t="s">
        <v>90</v>
      </c>
      <c r="B12">
        <v>0.32020130000000002</v>
      </c>
      <c r="C12">
        <v>1.9708099999999999E-2</v>
      </c>
      <c r="D12">
        <v>16.25</v>
      </c>
      <c r="E12">
        <v>0</v>
      </c>
      <c r="F12">
        <v>0.28080539999999998</v>
      </c>
      <c r="G12">
        <v>0.35959730000000001</v>
      </c>
      <c r="I12">
        <f>B11+(B12*11)</f>
        <v>8.1029793000000012</v>
      </c>
    </row>
    <row r="13" spans="1:10" x14ac:dyDescent="0.25">
      <c r="A13" t="s">
        <v>91</v>
      </c>
      <c r="B13">
        <v>0.598661</v>
      </c>
      <c r="C13">
        <v>0.13953370000000001</v>
      </c>
      <c r="D13">
        <v>4.29</v>
      </c>
      <c r="E13">
        <v>0</v>
      </c>
      <c r="F13">
        <v>0.3197371</v>
      </c>
      <c r="G13">
        <v>0.8775849</v>
      </c>
      <c r="I13">
        <f>SUM(I10:I12)</f>
        <v>9.4191496000000008</v>
      </c>
    </row>
    <row r="15" spans="1:10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66"/>
    </row>
    <row r="16" spans="1:10" x14ac:dyDescent="0.25">
      <c r="I16" t="s">
        <v>103</v>
      </c>
    </row>
    <row r="18" spans="1:10" x14ac:dyDescent="0.25">
      <c r="C18" t="s">
        <v>102</v>
      </c>
      <c r="I18" t="s">
        <v>105</v>
      </c>
    </row>
    <row r="19" spans="1:10" x14ac:dyDescent="0.25">
      <c r="I19" t="s">
        <v>104</v>
      </c>
    </row>
    <row r="20" spans="1:10" x14ac:dyDescent="0.25">
      <c r="A20" t="s">
        <v>113</v>
      </c>
      <c r="B20" t="s">
        <v>80</v>
      </c>
      <c r="C20" t="s">
        <v>81</v>
      </c>
      <c r="D20" t="s">
        <v>82</v>
      </c>
      <c r="E20" t="s">
        <v>83</v>
      </c>
      <c r="F20" t="s">
        <v>84</v>
      </c>
      <c r="G20" t="s">
        <v>85</v>
      </c>
      <c r="I20">
        <f>B27+(B22*28)</f>
        <v>12112322.4</v>
      </c>
    </row>
    <row r="21" spans="1:10" x14ac:dyDescent="0.25">
      <c r="I21">
        <f>B23+(B24*11)</f>
        <v>-8464277.1999999993</v>
      </c>
      <c r="J21" s="67">
        <f>((I20+I21)-I20)/I20</f>
        <v>-0.69881538159849499</v>
      </c>
    </row>
    <row r="22" spans="1:10" x14ac:dyDescent="0.25">
      <c r="A22" t="s">
        <v>86</v>
      </c>
      <c r="B22">
        <v>356952.8</v>
      </c>
      <c r="C22">
        <v>50268.66</v>
      </c>
      <c r="D22">
        <v>7.1</v>
      </c>
      <c r="E22">
        <v>0</v>
      </c>
      <c r="F22">
        <v>256467.20000000001</v>
      </c>
      <c r="G22">
        <v>457438.4</v>
      </c>
    </row>
    <row r="23" spans="1:10" x14ac:dyDescent="0.25">
      <c r="A23" t="s">
        <v>87</v>
      </c>
      <c r="B23">
        <v>-4417562</v>
      </c>
      <c r="C23">
        <v>1565916</v>
      </c>
      <c r="D23">
        <v>-2.82</v>
      </c>
      <c r="E23">
        <v>6.0000000000000001E-3</v>
      </c>
      <c r="F23">
        <v>-7547784</v>
      </c>
      <c r="G23">
        <v>-1287340</v>
      </c>
      <c r="I23" t="s">
        <v>106</v>
      </c>
    </row>
    <row r="24" spans="1:10" x14ac:dyDescent="0.25">
      <c r="A24" t="s">
        <v>88</v>
      </c>
      <c r="B24">
        <v>-367883.2</v>
      </c>
      <c r="C24">
        <v>107361</v>
      </c>
      <c r="D24">
        <v>-3.43</v>
      </c>
      <c r="E24">
        <v>1E-3</v>
      </c>
      <c r="F24">
        <v>-582494.80000000005</v>
      </c>
      <c r="G24">
        <v>-153271.6</v>
      </c>
      <c r="I24">
        <f>B27+B22*50</f>
        <v>19965284</v>
      </c>
    </row>
    <row r="25" spans="1:10" x14ac:dyDescent="0.25">
      <c r="A25" t="s">
        <v>89</v>
      </c>
      <c r="B25">
        <v>2904400</v>
      </c>
      <c r="C25">
        <v>1630404</v>
      </c>
      <c r="D25">
        <v>1.78</v>
      </c>
      <c r="E25">
        <v>0.08</v>
      </c>
      <c r="F25">
        <v>-354731.6</v>
      </c>
      <c r="G25">
        <v>6163532</v>
      </c>
      <c r="I25">
        <f>B23+B24*33</f>
        <v>-16557707.6</v>
      </c>
      <c r="J25" s="67">
        <f>(I27-(I24+I25))/(I24+I25)</f>
        <v>2.6055333344837108</v>
      </c>
    </row>
    <row r="26" spans="1:10" x14ac:dyDescent="0.25">
      <c r="A26" t="s">
        <v>90</v>
      </c>
      <c r="B26">
        <v>543104.9</v>
      </c>
      <c r="C26">
        <v>129279.8</v>
      </c>
      <c r="D26">
        <v>4.2</v>
      </c>
      <c r="E26">
        <v>0</v>
      </c>
      <c r="F26">
        <v>284678.3</v>
      </c>
      <c r="G26">
        <v>801531.5</v>
      </c>
      <c r="I26">
        <f>B25+B26*11</f>
        <v>8878553.9000000004</v>
      </c>
    </row>
    <row r="27" spans="1:10" x14ac:dyDescent="0.25">
      <c r="A27" t="s">
        <v>91</v>
      </c>
      <c r="B27">
        <v>2117644</v>
      </c>
      <c r="C27">
        <v>994729.4</v>
      </c>
      <c r="D27">
        <v>2.13</v>
      </c>
      <c r="E27">
        <v>3.6999999999999998E-2</v>
      </c>
      <c r="F27">
        <v>129208.1</v>
      </c>
      <c r="G27">
        <v>4106080</v>
      </c>
      <c r="I27">
        <f>SUM(I24:I26)</f>
        <v>12286130.300000001</v>
      </c>
    </row>
    <row r="29" spans="1:10" x14ac:dyDescent="0.25">
      <c r="A29" s="10"/>
      <c r="B29" s="10"/>
      <c r="C29" s="10"/>
      <c r="D29" s="10"/>
      <c r="E29" s="10"/>
      <c r="F29" s="10"/>
      <c r="G29" s="10"/>
      <c r="H29" s="10"/>
      <c r="I29" s="10"/>
      <c r="J29" s="66"/>
    </row>
    <row r="30" spans="1:10" x14ac:dyDescent="0.25">
      <c r="I30" t="s">
        <v>103</v>
      </c>
    </row>
    <row r="31" spans="1:10" x14ac:dyDescent="0.25">
      <c r="I31" t="s">
        <v>104</v>
      </c>
    </row>
    <row r="32" spans="1:10" x14ac:dyDescent="0.25">
      <c r="A32" t="s">
        <v>115</v>
      </c>
      <c r="B32" t="s">
        <v>80</v>
      </c>
      <c r="C32" t="s">
        <v>81</v>
      </c>
      <c r="D32" t="s">
        <v>82</v>
      </c>
      <c r="E32" t="s">
        <v>83</v>
      </c>
      <c r="F32" t="s">
        <v>84</v>
      </c>
      <c r="G32" t="s">
        <v>85</v>
      </c>
      <c r="I32">
        <f>B39+(B34*28)</f>
        <v>72.263017600000012</v>
      </c>
    </row>
    <row r="33" spans="1:10" x14ac:dyDescent="0.25">
      <c r="I33">
        <f>B35+(B36*11)</f>
        <v>-10.3242665</v>
      </c>
      <c r="J33" s="67">
        <f>((I32+I33)-I32)/I32</f>
        <v>-0.14287068050698173</v>
      </c>
    </row>
    <row r="34" spans="1:10" x14ac:dyDescent="0.25">
      <c r="A34" t="s">
        <v>86</v>
      </c>
      <c r="B34">
        <v>-0.32370330000000003</v>
      </c>
      <c r="C34">
        <v>3.1126500000000001E-2</v>
      </c>
      <c r="D34">
        <v>-10.4</v>
      </c>
      <c r="E34">
        <v>0</v>
      </c>
      <c r="F34">
        <v>-0.3859244</v>
      </c>
      <c r="G34">
        <v>-0.2614823</v>
      </c>
    </row>
    <row r="35" spans="1:10" x14ac:dyDescent="0.25">
      <c r="A35" t="s">
        <v>87</v>
      </c>
      <c r="B35">
        <v>-13.93192</v>
      </c>
      <c r="C35">
        <v>0.97030729999999998</v>
      </c>
      <c r="D35">
        <v>-14.36</v>
      </c>
      <c r="E35">
        <v>0</v>
      </c>
      <c r="F35">
        <v>-15.87154</v>
      </c>
      <c r="G35">
        <v>-11.99231</v>
      </c>
      <c r="I35" t="s">
        <v>106</v>
      </c>
    </row>
    <row r="36" spans="1:10" x14ac:dyDescent="0.25">
      <c r="A36" t="s">
        <v>88</v>
      </c>
      <c r="B36">
        <v>0.3279685</v>
      </c>
      <c r="C36">
        <v>6.6478300000000004E-2</v>
      </c>
      <c r="D36">
        <v>4.93</v>
      </c>
      <c r="E36">
        <v>0</v>
      </c>
      <c r="F36">
        <v>0.19508030000000001</v>
      </c>
      <c r="G36">
        <v>0.46085670000000001</v>
      </c>
      <c r="I36">
        <f>B39+B34*50</f>
        <v>65.141545000000008</v>
      </c>
    </row>
    <row r="37" spans="1:10" x14ac:dyDescent="0.25">
      <c r="A37" t="s">
        <v>89</v>
      </c>
      <c r="B37">
        <v>42.869889999999998</v>
      </c>
      <c r="C37">
        <v>1.009733</v>
      </c>
      <c r="D37">
        <v>42.46</v>
      </c>
      <c r="E37">
        <v>0</v>
      </c>
      <c r="F37">
        <v>40.851460000000003</v>
      </c>
      <c r="G37">
        <v>44.88832</v>
      </c>
      <c r="I37">
        <f>B35+B36*33</f>
        <v>-3.1089594999999992</v>
      </c>
      <c r="J37" s="67">
        <f>(I39-(I36+I37))/(I36+I37)</f>
        <v>0.6903302910048783</v>
      </c>
    </row>
    <row r="38" spans="1:10" x14ac:dyDescent="0.25">
      <c r="A38" t="s">
        <v>90</v>
      </c>
      <c r="B38">
        <v>-4.2652000000000002E-3</v>
      </c>
      <c r="C38">
        <v>8.0050499999999997E-2</v>
      </c>
      <c r="D38">
        <v>-0.05</v>
      </c>
      <c r="E38">
        <v>0.95799999999999996</v>
      </c>
      <c r="F38">
        <v>-0.16428380000000001</v>
      </c>
      <c r="G38">
        <v>0.15575339999999999</v>
      </c>
      <c r="I38">
        <f>B37+B38*11</f>
        <v>42.822972799999995</v>
      </c>
    </row>
    <row r="39" spans="1:10" x14ac:dyDescent="0.25">
      <c r="A39" t="s">
        <v>91</v>
      </c>
      <c r="B39">
        <v>81.326710000000006</v>
      </c>
      <c r="C39">
        <v>0.61654520000000002</v>
      </c>
      <c r="D39">
        <v>131.91</v>
      </c>
      <c r="E39">
        <v>0</v>
      </c>
      <c r="F39">
        <v>80.094250000000002</v>
      </c>
      <c r="G39">
        <v>82.559160000000006</v>
      </c>
      <c r="I39">
        <f>SUM(I36:I38)</f>
        <v>104.85555830000001</v>
      </c>
    </row>
    <row r="41" spans="1:10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66"/>
    </row>
    <row r="42" spans="1:10" x14ac:dyDescent="0.25">
      <c r="C42" t="s">
        <v>102</v>
      </c>
      <c r="I42" t="s">
        <v>103</v>
      </c>
    </row>
    <row r="43" spans="1:10" x14ac:dyDescent="0.25">
      <c r="I43" t="s">
        <v>104</v>
      </c>
    </row>
    <row r="44" spans="1:10" x14ac:dyDescent="0.25">
      <c r="A44" t="s">
        <v>114</v>
      </c>
      <c r="B44" t="s">
        <v>80</v>
      </c>
      <c r="C44" t="s">
        <v>81</v>
      </c>
      <c r="D44" t="s">
        <v>82</v>
      </c>
      <c r="E44" t="s">
        <v>83</v>
      </c>
      <c r="F44" t="s">
        <v>84</v>
      </c>
      <c r="G44" t="s">
        <v>85</v>
      </c>
      <c r="I44">
        <f>B51+(B46*28)</f>
        <v>29.981541600000003</v>
      </c>
    </row>
    <row r="45" spans="1:10" x14ac:dyDescent="0.25">
      <c r="I45">
        <f>B47+(B48*11)</f>
        <v>3.7247846000000004</v>
      </c>
      <c r="J45" s="67">
        <f>((I44+I45)-I44)/I44</f>
        <v>0.12423592654755293</v>
      </c>
    </row>
    <row r="46" spans="1:10" x14ac:dyDescent="0.25">
      <c r="A46" t="s">
        <v>86</v>
      </c>
      <c r="B46">
        <v>-0.1101953</v>
      </c>
      <c r="C46">
        <v>0.1936078</v>
      </c>
      <c r="D46">
        <v>-0.56999999999999995</v>
      </c>
      <c r="E46">
        <v>0.57099999999999995</v>
      </c>
      <c r="F46">
        <v>-0.49721169999999998</v>
      </c>
      <c r="G46">
        <v>0.27682119999999999</v>
      </c>
    </row>
    <row r="47" spans="1:10" x14ac:dyDescent="0.25">
      <c r="A47" t="s">
        <v>87</v>
      </c>
      <c r="B47">
        <v>5.9653900000000002</v>
      </c>
      <c r="C47">
        <v>6.3952470000000003</v>
      </c>
      <c r="D47">
        <v>0.93</v>
      </c>
      <c r="E47">
        <v>0.35499999999999998</v>
      </c>
      <c r="F47">
        <v>-6.8185269999999996</v>
      </c>
      <c r="G47">
        <v>18.749310000000001</v>
      </c>
      <c r="I47" t="s">
        <v>106</v>
      </c>
    </row>
    <row r="48" spans="1:10" x14ac:dyDescent="0.25">
      <c r="A48" t="s">
        <v>88</v>
      </c>
      <c r="B48">
        <v>-0.20369139999999999</v>
      </c>
      <c r="C48">
        <v>0.41349669999999999</v>
      </c>
      <c r="D48">
        <v>-0.49</v>
      </c>
      <c r="E48">
        <v>0.624</v>
      </c>
      <c r="F48">
        <v>-1.03026</v>
      </c>
      <c r="G48">
        <v>0.62287680000000001</v>
      </c>
      <c r="I48">
        <f>B51+B46*50</f>
        <v>27.557245000000002</v>
      </c>
    </row>
    <row r="49" spans="1:10" x14ac:dyDescent="0.25">
      <c r="A49" t="s">
        <v>89</v>
      </c>
      <c r="B49">
        <v>-15.829700000000001</v>
      </c>
      <c r="C49">
        <v>6.421462</v>
      </c>
      <c r="D49">
        <v>-2.4700000000000002</v>
      </c>
      <c r="E49">
        <v>1.6E-2</v>
      </c>
      <c r="F49">
        <v>-28.66602</v>
      </c>
      <c r="G49">
        <v>-2.993385</v>
      </c>
      <c r="I49">
        <f>B47+B48*33</f>
        <v>-0.75642619999999994</v>
      </c>
      <c r="J49" s="67">
        <f>(I51-(I48+I49))/(I48+I49)</f>
        <v>-0.38783482615090853</v>
      </c>
    </row>
    <row r="50" spans="1:10" x14ac:dyDescent="0.25">
      <c r="A50" t="s">
        <v>90</v>
      </c>
      <c r="B50">
        <v>0.49412810000000001</v>
      </c>
      <c r="C50">
        <v>0.49791600000000003</v>
      </c>
      <c r="D50">
        <v>0.99</v>
      </c>
      <c r="E50">
        <v>0.32500000000000001</v>
      </c>
      <c r="F50">
        <v>-0.50119179999999997</v>
      </c>
      <c r="G50">
        <v>1.4894480000000001</v>
      </c>
      <c r="I50">
        <f>B49+B50*11</f>
        <v>-10.394290900000001</v>
      </c>
    </row>
    <row r="51" spans="1:10" x14ac:dyDescent="0.25">
      <c r="A51" t="s">
        <v>91</v>
      </c>
      <c r="B51">
        <v>33.067010000000003</v>
      </c>
      <c r="C51">
        <v>4.1290370000000003</v>
      </c>
      <c r="D51">
        <v>8.01</v>
      </c>
      <c r="E51">
        <v>0</v>
      </c>
      <c r="F51">
        <v>24.813179999999999</v>
      </c>
      <c r="G51">
        <v>41.320830000000001</v>
      </c>
      <c r="I51">
        <f>SUM(I48:I50)</f>
        <v>16.4065279</v>
      </c>
    </row>
    <row r="53" spans="1:10" ht="3.75" customHeight="1" x14ac:dyDescent="0.25">
      <c r="A53" s="10"/>
      <c r="B53" s="10"/>
      <c r="C53" s="10"/>
      <c r="D53" s="10"/>
      <c r="E53" s="10"/>
      <c r="F53" s="10"/>
      <c r="G53" s="10"/>
      <c r="H53" s="10"/>
      <c r="I53" s="10"/>
      <c r="J53" s="66"/>
    </row>
    <row r="54" spans="1:10" s="29" customFormat="1" x14ac:dyDescent="0.25">
      <c r="C54" s="29" t="s">
        <v>102</v>
      </c>
      <c r="I54" s="29" t="s">
        <v>103</v>
      </c>
      <c r="J54" s="68"/>
    </row>
    <row r="55" spans="1:10" s="29" customFormat="1" x14ac:dyDescent="0.25">
      <c r="I55" s="29" t="s">
        <v>104</v>
      </c>
      <c r="J55" s="68"/>
    </row>
    <row r="56" spans="1:10" s="29" customFormat="1" x14ac:dyDescent="0.25">
      <c r="A56" s="29" t="s">
        <v>170</v>
      </c>
      <c r="B56" s="29" t="s">
        <v>80</v>
      </c>
      <c r="C56" s="29" t="s">
        <v>81</v>
      </c>
      <c r="D56" s="29" t="s">
        <v>82</v>
      </c>
      <c r="E56" s="29" t="s">
        <v>83</v>
      </c>
      <c r="F56" s="29" t="s">
        <v>84</v>
      </c>
      <c r="G56" s="29" t="s">
        <v>85</v>
      </c>
      <c r="I56" s="29">
        <f>B63+(B58*28)</f>
        <v>8.3020414000000002</v>
      </c>
      <c r="J56" s="68"/>
    </row>
    <row r="57" spans="1:10" s="29" customFormat="1" x14ac:dyDescent="0.25">
      <c r="I57" s="29">
        <f>B59+(B60*11)</f>
        <v>4.3479487999999993</v>
      </c>
      <c r="J57" s="68">
        <f>((I56+I57)-I56)/I56</f>
        <v>0.5237204430226039</v>
      </c>
    </row>
    <row r="58" spans="1:10" s="29" customFormat="1" x14ac:dyDescent="0.25">
      <c r="A58" s="29" t="s">
        <v>86</v>
      </c>
      <c r="B58" s="29">
        <v>7.3248300000000002E-2</v>
      </c>
      <c r="C58" s="29">
        <v>4.0847099999999997E-2</v>
      </c>
      <c r="D58" s="29">
        <v>1.79</v>
      </c>
      <c r="E58" s="29">
        <v>7.8E-2</v>
      </c>
      <c r="F58" s="29">
        <v>-8.4039000000000006E-3</v>
      </c>
      <c r="G58" s="29">
        <v>0.15490039999999999</v>
      </c>
      <c r="J58" s="68"/>
    </row>
    <row r="59" spans="1:10" s="29" customFormat="1" x14ac:dyDescent="0.25">
      <c r="A59" s="29" t="s">
        <v>87</v>
      </c>
      <c r="B59" s="29">
        <v>6.6354449999999998</v>
      </c>
      <c r="C59" s="29">
        <v>1.319448</v>
      </c>
      <c r="D59" s="29">
        <v>5.03</v>
      </c>
      <c r="E59" s="29">
        <v>0</v>
      </c>
      <c r="F59" s="29">
        <v>3.997906</v>
      </c>
      <c r="G59" s="29">
        <v>9.272983</v>
      </c>
      <c r="I59" s="29" t="s">
        <v>106</v>
      </c>
      <c r="J59" s="68"/>
    </row>
    <row r="60" spans="1:10" s="29" customFormat="1" x14ac:dyDescent="0.25">
      <c r="A60" s="29" t="s">
        <v>88</v>
      </c>
      <c r="B60" s="29">
        <v>-0.20795420000000001</v>
      </c>
      <c r="C60" s="29">
        <v>8.7238899999999994E-2</v>
      </c>
      <c r="D60" s="29">
        <v>-2.38</v>
      </c>
      <c r="E60" s="29">
        <v>0.02</v>
      </c>
      <c r="F60" s="29">
        <v>-0.38234230000000002</v>
      </c>
      <c r="G60" s="29">
        <v>-3.3566199999999997E-2</v>
      </c>
      <c r="I60" s="29">
        <f>B63+B58*50</f>
        <v>9.9135039999999996</v>
      </c>
      <c r="J60" s="68"/>
    </row>
    <row r="61" spans="1:10" s="29" customFormat="1" x14ac:dyDescent="0.25">
      <c r="A61" s="29" t="s">
        <v>89</v>
      </c>
      <c r="B61" s="29">
        <v>-12.26695</v>
      </c>
      <c r="C61" s="29">
        <v>1.3410629999999999</v>
      </c>
      <c r="D61" s="29">
        <v>-9.15</v>
      </c>
      <c r="E61" s="29">
        <v>0</v>
      </c>
      <c r="F61" s="29">
        <v>-14.94769</v>
      </c>
      <c r="G61" s="29">
        <v>-9.5861999999999998</v>
      </c>
      <c r="I61" s="29">
        <f>B59+B60*33</f>
        <v>-0.22704360000000001</v>
      </c>
      <c r="J61" s="68">
        <f>(I63-(I60+I61))/(I60+I61)</f>
        <v>-1.1134288021246646</v>
      </c>
    </row>
    <row r="62" spans="1:10" s="29" customFormat="1" x14ac:dyDescent="0.25">
      <c r="A62" s="29" t="s">
        <v>90</v>
      </c>
      <c r="B62" s="29">
        <v>0.13470599999999999</v>
      </c>
      <c r="C62" s="29">
        <v>0.1050495</v>
      </c>
      <c r="D62" s="29">
        <v>1.28</v>
      </c>
      <c r="E62" s="29">
        <v>0.20499999999999999</v>
      </c>
      <c r="F62" s="29">
        <v>-7.5285000000000005E-2</v>
      </c>
      <c r="G62" s="29">
        <v>0.34469699999999998</v>
      </c>
      <c r="I62" s="29">
        <f>B61+B62*11</f>
        <v>-10.785183999999999</v>
      </c>
      <c r="J62" s="68"/>
    </row>
    <row r="63" spans="1:10" s="29" customFormat="1" x14ac:dyDescent="0.25">
      <c r="A63" s="29" t="s">
        <v>91</v>
      </c>
      <c r="B63" s="29">
        <v>6.2510890000000003</v>
      </c>
      <c r="C63" s="29">
        <v>0.84777939999999996</v>
      </c>
      <c r="D63" s="29">
        <v>7.37</v>
      </c>
      <c r="E63" s="29">
        <v>0</v>
      </c>
      <c r="F63" s="29">
        <v>4.5564030000000004</v>
      </c>
      <c r="G63" s="29">
        <v>7.9457760000000004</v>
      </c>
      <c r="I63" s="29">
        <f>SUM(I60:I62)</f>
        <v>-1.0987235999999996</v>
      </c>
      <c r="J63" s="68"/>
    </row>
    <row r="64" spans="1:10" ht="4.5" customHeight="1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66"/>
    </row>
    <row r="65" spans="1:10" x14ac:dyDescent="0.25">
      <c r="I65" t="s">
        <v>103</v>
      </c>
    </row>
    <row r="66" spans="1:10" x14ac:dyDescent="0.25">
      <c r="I66" t="s">
        <v>104</v>
      </c>
    </row>
    <row r="67" spans="1:10" x14ac:dyDescent="0.25">
      <c r="A67" t="s">
        <v>116</v>
      </c>
      <c r="B67" t="s">
        <v>80</v>
      </c>
      <c r="C67" t="s">
        <v>81</v>
      </c>
      <c r="D67" t="s">
        <v>82</v>
      </c>
      <c r="E67" t="s">
        <v>83</v>
      </c>
      <c r="F67" t="s">
        <v>84</v>
      </c>
      <c r="G67" t="s">
        <v>85</v>
      </c>
      <c r="I67">
        <f>B74+(B69*28)</f>
        <v>9.4817333000000019</v>
      </c>
    </row>
    <row r="68" spans="1:10" x14ac:dyDescent="0.25">
      <c r="I68">
        <f>B70+(B71*11)</f>
        <v>-8.1527001000000006</v>
      </c>
      <c r="J68" s="67">
        <f>((I67+I68)-I67)/I67</f>
        <v>-0.8598322524005183</v>
      </c>
    </row>
    <row r="69" spans="1:10" x14ac:dyDescent="0.25">
      <c r="A69" t="s">
        <v>86</v>
      </c>
      <c r="B69">
        <v>0.31245780000000001</v>
      </c>
      <c r="C69">
        <v>2.9671900000000001E-2</v>
      </c>
      <c r="D69">
        <v>10.53</v>
      </c>
      <c r="E69">
        <v>0</v>
      </c>
      <c r="F69">
        <v>0.25314449999999999</v>
      </c>
      <c r="G69">
        <v>0.37177120000000002</v>
      </c>
    </row>
    <row r="70" spans="1:10" x14ac:dyDescent="0.25">
      <c r="A70" t="s">
        <v>87</v>
      </c>
      <c r="B70">
        <v>-4.8764479999999999</v>
      </c>
      <c r="C70">
        <v>0.87838620000000001</v>
      </c>
      <c r="D70">
        <v>-5.55</v>
      </c>
      <c r="E70">
        <v>0</v>
      </c>
      <c r="F70">
        <v>-6.6323169999999996</v>
      </c>
      <c r="G70">
        <v>-3.1205790000000002</v>
      </c>
      <c r="I70" t="s">
        <v>106</v>
      </c>
    </row>
    <row r="71" spans="1:10" x14ac:dyDescent="0.25">
      <c r="A71" t="s">
        <v>88</v>
      </c>
      <c r="B71">
        <v>-0.29784110000000003</v>
      </c>
      <c r="C71">
        <v>6.3371700000000003E-2</v>
      </c>
      <c r="D71">
        <v>-4.7</v>
      </c>
      <c r="E71">
        <v>0</v>
      </c>
      <c r="F71">
        <v>-0.42451929999999999</v>
      </c>
      <c r="G71">
        <v>-0.17116300000000001</v>
      </c>
      <c r="I71">
        <f>B74+B69*50</f>
        <v>16.355804899999999</v>
      </c>
    </row>
    <row r="72" spans="1:10" x14ac:dyDescent="0.25">
      <c r="A72" t="s">
        <v>89</v>
      </c>
      <c r="B72">
        <v>15.49915</v>
      </c>
      <c r="C72">
        <v>0.95748509999999998</v>
      </c>
      <c r="D72">
        <v>16.190000000000001</v>
      </c>
      <c r="E72">
        <v>0</v>
      </c>
      <c r="F72">
        <v>13.58517</v>
      </c>
      <c r="G72">
        <v>17.413139999999999</v>
      </c>
      <c r="I72">
        <f>B70+B71*33</f>
        <v>-14.7052043</v>
      </c>
      <c r="J72" s="67">
        <f>(I74-(I71+I72))/(I71+I72)</f>
        <v>15.073572128836023</v>
      </c>
    </row>
    <row r="73" spans="1:10" x14ac:dyDescent="0.25">
      <c r="A73" t="s">
        <v>90</v>
      </c>
      <c r="B73">
        <v>0.85284519999999997</v>
      </c>
      <c r="C73">
        <v>7.6309600000000005E-2</v>
      </c>
      <c r="D73">
        <v>11.18</v>
      </c>
      <c r="E73">
        <v>0</v>
      </c>
      <c r="F73">
        <v>0.7003045</v>
      </c>
      <c r="G73">
        <v>1.0053859999999999</v>
      </c>
      <c r="I73">
        <f>B72+B73*11</f>
        <v>24.880447199999999</v>
      </c>
    </row>
    <row r="74" spans="1:10" x14ac:dyDescent="0.25">
      <c r="A74" t="s">
        <v>91</v>
      </c>
      <c r="B74">
        <v>0.73291490000000004</v>
      </c>
      <c r="C74">
        <v>0.5427092</v>
      </c>
      <c r="D74">
        <v>1.35</v>
      </c>
      <c r="E74">
        <v>0.182</v>
      </c>
      <c r="F74">
        <v>-0.35194520000000001</v>
      </c>
      <c r="G74">
        <v>1.8177749999999999</v>
      </c>
      <c r="I74">
        <f>SUM(I71:I73)</f>
        <v>26.531047799999996</v>
      </c>
    </row>
    <row r="76" spans="1:10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66"/>
    </row>
    <row r="77" spans="1:10" x14ac:dyDescent="0.25">
      <c r="I77" t="s">
        <v>103</v>
      </c>
    </row>
    <row r="78" spans="1:10" x14ac:dyDescent="0.25">
      <c r="I78" t="s">
        <v>104</v>
      </c>
    </row>
    <row r="79" spans="1:10" x14ac:dyDescent="0.25">
      <c r="A79" t="s">
        <v>117</v>
      </c>
      <c r="B79" t="s">
        <v>80</v>
      </c>
      <c r="C79" t="s">
        <v>81</v>
      </c>
      <c r="D79" t="s">
        <v>82</v>
      </c>
      <c r="E79" t="s">
        <v>83</v>
      </c>
      <c r="F79" t="s">
        <v>84</v>
      </c>
      <c r="G79" t="s">
        <v>85</v>
      </c>
      <c r="I79">
        <f>B86+(B81*28)</f>
        <v>35790010.100000001</v>
      </c>
    </row>
    <row r="80" spans="1:10" x14ac:dyDescent="0.25">
      <c r="I80">
        <f>B82+(B83*11)</f>
        <v>-33399007</v>
      </c>
      <c r="J80" s="67">
        <f>((I79+I80)-I79)/I79</f>
        <v>-0.93319356174196777</v>
      </c>
    </row>
    <row r="81" spans="1:10" x14ac:dyDescent="0.25">
      <c r="A81" t="s">
        <v>86</v>
      </c>
      <c r="B81">
        <v>1271090</v>
      </c>
      <c r="C81">
        <v>260380.3</v>
      </c>
      <c r="D81">
        <v>4.88</v>
      </c>
      <c r="E81">
        <v>0</v>
      </c>
      <c r="F81">
        <v>750597.4</v>
      </c>
      <c r="G81">
        <v>1791583</v>
      </c>
    </row>
    <row r="82" spans="1:10" x14ac:dyDescent="0.25">
      <c r="A82" t="s">
        <v>87</v>
      </c>
      <c r="B82" s="19">
        <v>-19400000</v>
      </c>
      <c r="C82">
        <v>8490509</v>
      </c>
      <c r="D82">
        <v>-2.2799999999999998</v>
      </c>
      <c r="E82">
        <v>2.5999999999999999E-2</v>
      </c>
      <c r="F82" s="19">
        <v>-36300000</v>
      </c>
      <c r="G82">
        <v>-2399550</v>
      </c>
      <c r="I82" t="s">
        <v>106</v>
      </c>
    </row>
    <row r="83" spans="1:10" x14ac:dyDescent="0.25">
      <c r="A83" t="s">
        <v>88</v>
      </c>
      <c r="B83">
        <v>-1272637</v>
      </c>
      <c r="C83">
        <v>556105.6</v>
      </c>
      <c r="D83">
        <v>-2.29</v>
      </c>
      <c r="E83">
        <v>2.5999999999999999E-2</v>
      </c>
      <c r="F83">
        <v>-2384276</v>
      </c>
      <c r="G83">
        <v>-160997.6</v>
      </c>
      <c r="I83">
        <f>B86+B81*50</f>
        <v>63753990.100000001</v>
      </c>
    </row>
    <row r="84" spans="1:10" x14ac:dyDescent="0.25">
      <c r="A84" t="s">
        <v>89</v>
      </c>
      <c r="B84" s="19">
        <v>34600000</v>
      </c>
      <c r="C84">
        <v>8583498</v>
      </c>
      <c r="D84">
        <v>4.03</v>
      </c>
      <c r="E84">
        <v>0</v>
      </c>
      <c r="F84" s="19">
        <v>17500000</v>
      </c>
      <c r="G84" s="19">
        <v>51800000</v>
      </c>
      <c r="I84">
        <f>B82+B83*33</f>
        <v>-61397021</v>
      </c>
      <c r="J84" s="67">
        <f>(I86-(I83+I84))/(I83+I84)</f>
        <v>18.126212388613823</v>
      </c>
    </row>
    <row r="85" spans="1:10" x14ac:dyDescent="0.25">
      <c r="A85" t="s">
        <v>90</v>
      </c>
      <c r="B85">
        <v>738447.5</v>
      </c>
      <c r="C85">
        <v>669639.9</v>
      </c>
      <c r="D85">
        <v>1.1000000000000001</v>
      </c>
      <c r="E85">
        <v>0.27400000000000002</v>
      </c>
      <c r="F85">
        <v>-600143.5</v>
      </c>
      <c r="G85">
        <v>2077039</v>
      </c>
      <c r="I85">
        <f>B84+B85*11</f>
        <v>42722922.5</v>
      </c>
    </row>
    <row r="86" spans="1:10" x14ac:dyDescent="0.25">
      <c r="A86" t="s">
        <v>91</v>
      </c>
      <c r="B86">
        <v>199490.1</v>
      </c>
      <c r="C86">
        <v>5467461</v>
      </c>
      <c r="D86">
        <v>0.04</v>
      </c>
      <c r="E86">
        <v>0.97099999999999997</v>
      </c>
      <c r="F86" s="19">
        <v>-10700000</v>
      </c>
      <c r="G86" s="19">
        <v>11100000</v>
      </c>
      <c r="I86">
        <f>SUM(I83:I85)</f>
        <v>45079891.600000001</v>
      </c>
    </row>
    <row r="88" spans="1:10" x14ac:dyDescent="0.25">
      <c r="A88" s="10"/>
      <c r="B88" s="10"/>
      <c r="C88" s="10"/>
      <c r="D88" s="10"/>
      <c r="E88" s="10"/>
      <c r="F88" s="10"/>
      <c r="G88" s="10"/>
      <c r="H88" s="10"/>
      <c r="I88" s="10"/>
      <c r="J88" s="66"/>
    </row>
    <row r="89" spans="1:10" x14ac:dyDescent="0.25">
      <c r="I89" t="s">
        <v>103</v>
      </c>
    </row>
    <row r="90" spans="1:10" x14ac:dyDescent="0.25">
      <c r="I90" t="s">
        <v>104</v>
      </c>
    </row>
    <row r="91" spans="1:10" x14ac:dyDescent="0.25">
      <c r="A91" t="s">
        <v>118</v>
      </c>
      <c r="B91" t="s">
        <v>80</v>
      </c>
      <c r="C91" t="s">
        <v>81</v>
      </c>
      <c r="D91" t="s">
        <v>82</v>
      </c>
      <c r="E91" t="s">
        <v>83</v>
      </c>
      <c r="F91" t="s">
        <v>84</v>
      </c>
      <c r="G91" t="s">
        <v>85</v>
      </c>
      <c r="I91">
        <f>B98+(B93*28)</f>
        <v>81.990825999999998</v>
      </c>
    </row>
    <row r="92" spans="1:10" x14ac:dyDescent="0.25">
      <c r="I92">
        <f>B94+(B95*11)</f>
        <v>-13.2693409</v>
      </c>
      <c r="J92" s="67">
        <f>((I91+I92)-I91)/I91</f>
        <v>-0.16183933675701723</v>
      </c>
    </row>
    <row r="93" spans="1:10" x14ac:dyDescent="0.25">
      <c r="A93" t="s">
        <v>86</v>
      </c>
      <c r="B93">
        <v>-5.0835499999999999E-2</v>
      </c>
      <c r="C93">
        <v>3.9798600000000003E-2</v>
      </c>
      <c r="D93">
        <v>-1.28</v>
      </c>
      <c r="E93">
        <v>0.20599999999999999</v>
      </c>
      <c r="F93">
        <v>-0.1303917</v>
      </c>
      <c r="G93">
        <v>2.8720800000000001E-2</v>
      </c>
    </row>
    <row r="94" spans="1:10" x14ac:dyDescent="0.25">
      <c r="A94" t="s">
        <v>87</v>
      </c>
      <c r="B94">
        <v>-16.399699999999999</v>
      </c>
      <c r="C94">
        <v>1.218289</v>
      </c>
      <c r="D94">
        <v>-13.46</v>
      </c>
      <c r="E94">
        <v>0</v>
      </c>
      <c r="F94">
        <v>-18.83502</v>
      </c>
      <c r="G94">
        <v>-13.964370000000001</v>
      </c>
      <c r="I94" t="s">
        <v>106</v>
      </c>
    </row>
    <row r="95" spans="1:10" x14ac:dyDescent="0.25">
      <c r="A95" t="s">
        <v>88</v>
      </c>
      <c r="B95">
        <v>0.2845781</v>
      </c>
      <c r="C95">
        <v>8.4999599999999995E-2</v>
      </c>
      <c r="D95">
        <v>3.35</v>
      </c>
      <c r="E95">
        <v>1E-3</v>
      </c>
      <c r="F95">
        <v>0.1146662</v>
      </c>
      <c r="G95">
        <v>0.45449000000000001</v>
      </c>
      <c r="I95">
        <f>B98+B93*50</f>
        <v>80.872444999999999</v>
      </c>
    </row>
    <row r="96" spans="1:10" x14ac:dyDescent="0.25">
      <c r="A96" t="s">
        <v>89</v>
      </c>
      <c r="B96">
        <v>29.46988</v>
      </c>
      <c r="C96">
        <v>1.2862119999999999</v>
      </c>
      <c r="D96">
        <v>22.91</v>
      </c>
      <c r="E96">
        <v>0</v>
      </c>
      <c r="F96">
        <v>26.898779999999999</v>
      </c>
      <c r="G96">
        <v>32.040979999999998</v>
      </c>
      <c r="I96">
        <f>B94+B95*33</f>
        <v>-7.0086227000000001</v>
      </c>
      <c r="J96" s="67">
        <f>(I98-(I95+I96))/(I95+I96)</f>
        <v>0.36416625301016947</v>
      </c>
    </row>
    <row r="97" spans="1:10" x14ac:dyDescent="0.25">
      <c r="A97" t="s">
        <v>90</v>
      </c>
      <c r="B97">
        <v>-0.23374259999999999</v>
      </c>
      <c r="C97">
        <v>0.1023531</v>
      </c>
      <c r="D97">
        <v>-2.2799999999999998</v>
      </c>
      <c r="E97">
        <v>2.5999999999999999E-2</v>
      </c>
      <c r="F97">
        <v>-0.4383436</v>
      </c>
      <c r="G97">
        <v>-2.91417E-2</v>
      </c>
      <c r="I97">
        <f>B96+B97*11</f>
        <v>26.8987114</v>
      </c>
    </row>
    <row r="98" spans="1:10" x14ac:dyDescent="0.25">
      <c r="A98" t="s">
        <v>91</v>
      </c>
      <c r="B98">
        <v>83.41422</v>
      </c>
      <c r="C98">
        <v>0.76805849999999998</v>
      </c>
      <c r="D98">
        <v>108.6</v>
      </c>
      <c r="E98">
        <v>0</v>
      </c>
      <c r="F98">
        <v>81.878889999999998</v>
      </c>
      <c r="G98">
        <v>84.949539999999999</v>
      </c>
      <c r="I98">
        <f>SUM(I95:I97)</f>
        <v>100.76253369999999</v>
      </c>
    </row>
    <row r="100" spans="1:10" x14ac:dyDescent="0.25">
      <c r="A100" s="10"/>
      <c r="B100" s="10"/>
      <c r="C100" s="10"/>
      <c r="D100" s="10"/>
      <c r="E100" s="10"/>
      <c r="F100" s="10"/>
      <c r="G100" s="10"/>
      <c r="H100" s="10"/>
      <c r="I100" s="10"/>
      <c r="J100" s="66"/>
    </row>
    <row r="101" spans="1:10" x14ac:dyDescent="0.25">
      <c r="I101" t="s">
        <v>103</v>
      </c>
    </row>
    <row r="102" spans="1:10" x14ac:dyDescent="0.25">
      <c r="I102" t="s">
        <v>104</v>
      </c>
    </row>
    <row r="103" spans="1:10" x14ac:dyDescent="0.25">
      <c r="A103" t="s">
        <v>119</v>
      </c>
      <c r="B103" t="s">
        <v>80</v>
      </c>
      <c r="C103" t="s">
        <v>81</v>
      </c>
      <c r="D103" t="s">
        <v>82</v>
      </c>
      <c r="E103" t="s">
        <v>83</v>
      </c>
      <c r="F103" t="s">
        <v>84</v>
      </c>
      <c r="G103" t="s">
        <v>85</v>
      </c>
      <c r="I103">
        <f>B110+(B105*28)</f>
        <v>36.723801600000002</v>
      </c>
    </row>
    <row r="104" spans="1:10" x14ac:dyDescent="0.25">
      <c r="I104">
        <f>B106+(B107*11)</f>
        <v>0.11461499999999969</v>
      </c>
      <c r="J104" s="67">
        <f>((I103+I104)-I103)/I103</f>
        <v>3.1210004140747936E-3</v>
      </c>
    </row>
    <row r="105" spans="1:10" x14ac:dyDescent="0.25">
      <c r="A105" t="s">
        <v>86</v>
      </c>
      <c r="B105">
        <v>1.05722E-2</v>
      </c>
      <c r="C105">
        <v>0.32966410000000002</v>
      </c>
      <c r="D105">
        <v>0.03</v>
      </c>
      <c r="E105">
        <v>0.97499999999999998</v>
      </c>
      <c r="F105">
        <v>-0.64841680000000002</v>
      </c>
      <c r="G105">
        <v>0.66956130000000003</v>
      </c>
    </row>
    <row r="106" spans="1:10" x14ac:dyDescent="0.25">
      <c r="A106" t="s">
        <v>87</v>
      </c>
      <c r="B106">
        <v>4.5111829999999999</v>
      </c>
      <c r="C106">
        <v>10.92558</v>
      </c>
      <c r="D106">
        <v>0.41</v>
      </c>
      <c r="E106">
        <v>0.68100000000000005</v>
      </c>
      <c r="F106">
        <v>-17.32874</v>
      </c>
      <c r="G106">
        <v>26.351109999999998</v>
      </c>
      <c r="I106" t="s">
        <v>106</v>
      </c>
    </row>
    <row r="107" spans="1:10" x14ac:dyDescent="0.25">
      <c r="A107" t="s">
        <v>88</v>
      </c>
      <c r="B107">
        <v>-0.39968799999999999</v>
      </c>
      <c r="C107">
        <v>0.70407810000000004</v>
      </c>
      <c r="D107">
        <v>-0.56999999999999995</v>
      </c>
      <c r="E107">
        <v>0.57199999999999995</v>
      </c>
      <c r="F107">
        <v>-1.8071200000000001</v>
      </c>
      <c r="G107">
        <v>1.007744</v>
      </c>
      <c r="I107">
        <f>B110+B105*50</f>
        <v>36.956389999999999</v>
      </c>
    </row>
    <row r="108" spans="1:10" x14ac:dyDescent="0.25">
      <c r="A108" t="s">
        <v>89</v>
      </c>
      <c r="B108">
        <v>-14.59747</v>
      </c>
      <c r="C108">
        <v>10.95229</v>
      </c>
      <c r="D108">
        <v>-1.33</v>
      </c>
      <c r="E108">
        <v>0.187</v>
      </c>
      <c r="F108">
        <v>-36.490780000000001</v>
      </c>
      <c r="G108">
        <v>7.2958379999999998</v>
      </c>
      <c r="I108">
        <f>B106+B107*33</f>
        <v>-8.6785209999999999</v>
      </c>
      <c r="J108" s="67">
        <f>(I110-(I107+I108))/(I107+I108)</f>
        <v>-0.34585662024249419</v>
      </c>
    </row>
    <row r="109" spans="1:10" x14ac:dyDescent="0.25">
      <c r="A109" t="s">
        <v>90</v>
      </c>
      <c r="B109">
        <v>0.43794379999999999</v>
      </c>
      <c r="C109">
        <v>0.84782230000000003</v>
      </c>
      <c r="D109">
        <v>0.52</v>
      </c>
      <c r="E109">
        <v>0.60699999999999998</v>
      </c>
      <c r="F109">
        <v>-1.256829</v>
      </c>
      <c r="G109">
        <v>2.132717</v>
      </c>
      <c r="I109">
        <f>B108+B109*11</f>
        <v>-9.7800881999999998</v>
      </c>
    </row>
    <row r="110" spans="1:10" x14ac:dyDescent="0.25">
      <c r="A110" t="s">
        <v>91</v>
      </c>
      <c r="B110">
        <v>36.427779999999998</v>
      </c>
      <c r="C110">
        <v>7.058262</v>
      </c>
      <c r="D110">
        <v>5.16</v>
      </c>
      <c r="E110">
        <v>0</v>
      </c>
      <c r="F110">
        <v>22.31851</v>
      </c>
      <c r="G110">
        <v>50.537039999999998</v>
      </c>
      <c r="I110">
        <f>SUM(I107:I109)</f>
        <v>18.497780800000001</v>
      </c>
    </row>
    <row r="112" spans="1:10" x14ac:dyDescent="0.25">
      <c r="A112" s="10"/>
      <c r="B112" s="10"/>
      <c r="C112" s="10"/>
      <c r="D112" s="10"/>
      <c r="E112" s="10"/>
      <c r="F112" s="10"/>
      <c r="G112" s="10"/>
      <c r="H112" s="10"/>
      <c r="I112" s="10"/>
      <c r="J112" s="66"/>
    </row>
    <row r="113" spans="1:10" x14ac:dyDescent="0.25">
      <c r="I113" t="s">
        <v>103</v>
      </c>
    </row>
    <row r="114" spans="1:10" x14ac:dyDescent="0.25">
      <c r="I114" t="s">
        <v>104</v>
      </c>
    </row>
    <row r="115" spans="1:10" x14ac:dyDescent="0.25">
      <c r="A115" t="s">
        <v>171</v>
      </c>
      <c r="B115" t="s">
        <v>80</v>
      </c>
      <c r="C115" t="s">
        <v>81</v>
      </c>
      <c r="D115" t="s">
        <v>82</v>
      </c>
      <c r="E115" t="s">
        <v>83</v>
      </c>
      <c r="F115" t="s">
        <v>84</v>
      </c>
      <c r="G115" t="s">
        <v>85</v>
      </c>
      <c r="I115">
        <f>B122+(B117*28)</f>
        <v>6.5232314000000002</v>
      </c>
    </row>
    <row r="116" spans="1:10" x14ac:dyDescent="0.25">
      <c r="I116">
        <f>B118+(B119*11)</f>
        <v>5.2701279999999997</v>
      </c>
      <c r="J116" s="67">
        <f>((I115+I116)-I115)/I115</f>
        <v>0.80790143363609634</v>
      </c>
    </row>
    <row r="117" spans="1:10" x14ac:dyDescent="0.25">
      <c r="A117" t="s">
        <v>86</v>
      </c>
      <c r="B117">
        <v>8.3613000000000003E-3</v>
      </c>
      <c r="C117">
        <v>5.58979E-2</v>
      </c>
      <c r="D117">
        <v>0.15</v>
      </c>
      <c r="E117">
        <v>0.88200000000000001</v>
      </c>
      <c r="F117">
        <v>-0.1033771</v>
      </c>
      <c r="G117">
        <v>0.1200996</v>
      </c>
    </row>
    <row r="118" spans="1:10" x14ac:dyDescent="0.25">
      <c r="A118" t="s">
        <v>87</v>
      </c>
      <c r="B118">
        <v>7.6258220000000003</v>
      </c>
      <c r="C118">
        <v>1.7954429999999999</v>
      </c>
      <c r="D118">
        <v>4.25</v>
      </c>
      <c r="E118">
        <v>0</v>
      </c>
      <c r="F118">
        <v>4.0367829999999998</v>
      </c>
      <c r="G118">
        <v>11.21486</v>
      </c>
      <c r="I118" t="s">
        <v>106</v>
      </c>
    </row>
    <row r="119" spans="1:10" x14ac:dyDescent="0.25">
      <c r="A119" t="s">
        <v>88</v>
      </c>
      <c r="B119">
        <v>-0.21415400000000001</v>
      </c>
      <c r="C119">
        <v>0.1193837</v>
      </c>
      <c r="D119">
        <v>-1.79</v>
      </c>
      <c r="E119">
        <v>7.8E-2</v>
      </c>
      <c r="F119">
        <v>-0.4527986</v>
      </c>
      <c r="G119">
        <v>2.4490600000000001E-2</v>
      </c>
      <c r="I119">
        <f>B122+B117*50</f>
        <v>6.7071800000000001</v>
      </c>
    </row>
    <row r="120" spans="1:10" x14ac:dyDescent="0.25">
      <c r="A120" t="s">
        <v>89</v>
      </c>
      <c r="B120">
        <v>-9.6550569999999993</v>
      </c>
      <c r="C120">
        <v>1.831035</v>
      </c>
      <c r="D120">
        <v>-5.27</v>
      </c>
      <c r="E120">
        <v>0</v>
      </c>
      <c r="F120">
        <v>-13.315250000000001</v>
      </c>
      <c r="G120">
        <v>-5.9948699999999997</v>
      </c>
      <c r="I120">
        <f>B118+B119*33</f>
        <v>0.55874000000000024</v>
      </c>
      <c r="J120" s="67">
        <f>(I122-(I119+I120))/(I119+I120)</f>
        <v>-1.0172610350788338</v>
      </c>
    </row>
    <row r="121" spans="1:10" x14ac:dyDescent="0.25">
      <c r="A121" t="s">
        <v>90</v>
      </c>
      <c r="B121">
        <v>0.2057927</v>
      </c>
      <c r="C121">
        <v>0.143757</v>
      </c>
      <c r="D121">
        <v>1.43</v>
      </c>
      <c r="E121">
        <v>0.157</v>
      </c>
      <c r="F121">
        <v>-8.1573499999999993E-2</v>
      </c>
      <c r="G121">
        <v>0.49315890000000001</v>
      </c>
      <c r="I121">
        <f>B120+B121*11</f>
        <v>-7.3913373</v>
      </c>
    </row>
    <row r="122" spans="1:10" x14ac:dyDescent="0.25">
      <c r="A122" t="s">
        <v>91</v>
      </c>
      <c r="B122">
        <v>6.2891149999999998</v>
      </c>
      <c r="C122">
        <v>1.1519360000000001</v>
      </c>
      <c r="D122">
        <v>5.46</v>
      </c>
      <c r="E122">
        <v>0</v>
      </c>
      <c r="F122">
        <v>3.9864269999999999</v>
      </c>
      <c r="G122">
        <v>8.5918019999999995</v>
      </c>
      <c r="I122">
        <f>SUM(I119:I121)</f>
        <v>-0.12541729999999962</v>
      </c>
    </row>
    <row r="124" spans="1:10" x14ac:dyDescent="0.25">
      <c r="A124" s="10"/>
      <c r="B124" s="10"/>
      <c r="C124" s="10"/>
      <c r="D124" s="10"/>
      <c r="E124" s="10"/>
      <c r="F124" s="10"/>
      <c r="G124" s="10"/>
      <c r="H124" s="10"/>
      <c r="I124" s="10"/>
      <c r="J124" s="66"/>
    </row>
  </sheetData>
  <pageMargins left="0.25" right="0.25" top="0.75" bottom="0.75" header="0.3" footer="0.3"/>
  <pageSetup paperSize="8" scale="97" orientation="landscape" r:id="rId1"/>
  <rowBreaks count="3" manualBreakCount="3">
    <brk id="28" max="16383" man="1"/>
    <brk id="76" max="16383" man="1"/>
    <brk id="87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9"/>
  <sheetViews>
    <sheetView topLeftCell="AW1" workbookViewId="0">
      <pane ySplit="1" topLeftCell="A51" activePane="bottomLeft" state="frozen"/>
      <selection pane="bottomLeft" activeCell="D79" sqref="D79"/>
    </sheetView>
  </sheetViews>
  <sheetFormatPr defaultColWidth="9.140625" defaultRowHeight="15" x14ac:dyDescent="0.25"/>
  <cols>
    <col min="1" max="1" width="9.28515625" bestFit="1" customWidth="1"/>
    <col min="2" max="2" width="6.7109375" style="27" bestFit="1" customWidth="1"/>
    <col min="3" max="3" width="5" style="27" bestFit="1" customWidth="1"/>
    <col min="4" max="4" width="5.42578125" style="27" bestFit="1" customWidth="1"/>
    <col min="5" max="5" width="7.140625" style="27" bestFit="1" customWidth="1"/>
    <col min="6" max="6" width="14.140625" style="27" bestFit="1" customWidth="1"/>
    <col min="7" max="7" width="14.42578125" style="27" bestFit="1" customWidth="1"/>
    <col min="8" max="8" width="12" style="27" bestFit="1" customWidth="1"/>
    <col min="9" max="9" width="12.42578125" style="27" bestFit="1" customWidth="1"/>
    <col min="10" max="10" width="16.140625" style="28" bestFit="1" customWidth="1"/>
    <col min="11" max="11" width="20.7109375" style="28" bestFit="1" customWidth="1"/>
    <col min="12" max="12" width="19.7109375" style="28" bestFit="1" customWidth="1"/>
    <col min="13" max="13" width="20.7109375" style="28" bestFit="1" customWidth="1"/>
    <col min="14" max="14" width="21" style="28" bestFit="1" customWidth="1"/>
    <col min="15" max="15" width="14.7109375" style="28" bestFit="1" customWidth="1"/>
    <col min="16" max="16" width="15.140625" style="28" bestFit="1" customWidth="1"/>
    <col min="17" max="17" width="15.42578125" style="28" bestFit="1" customWidth="1"/>
    <col min="18" max="18" width="19.7109375" style="28" customWidth="1"/>
    <col min="19" max="19" width="19.140625" style="28" bestFit="1" customWidth="1"/>
    <col min="20" max="20" width="20" style="28" bestFit="1" customWidth="1"/>
    <col min="21" max="21" width="20.28515625" style="28" bestFit="1" customWidth="1"/>
    <col min="22" max="22" width="14.140625" style="28" bestFit="1" customWidth="1"/>
    <col min="23" max="23" width="14.42578125" style="28" bestFit="1" customWidth="1"/>
    <col min="24" max="24" width="18.42578125" style="28" bestFit="1" customWidth="1"/>
    <col min="25" max="25" width="17.7109375" style="28" bestFit="1" customWidth="1"/>
    <col min="26" max="27" width="21.42578125" style="28" bestFit="1" customWidth="1"/>
    <col min="28" max="28" width="12.42578125" style="28" bestFit="1" customWidth="1"/>
    <col min="29" max="29" width="10.42578125" style="28" bestFit="1" customWidth="1"/>
    <col min="30" max="30" width="22.7109375" style="28" bestFit="1" customWidth="1"/>
    <col min="31" max="31" width="20.42578125" style="28" bestFit="1" customWidth="1"/>
    <col min="32" max="32" width="23.42578125" style="28" bestFit="1" customWidth="1"/>
    <col min="33" max="33" width="21.42578125" style="28" bestFit="1" customWidth="1"/>
    <col min="34" max="34" width="23.5703125" style="28" bestFit="1" customWidth="1"/>
    <col min="35" max="35" width="21.42578125" style="28" bestFit="1" customWidth="1"/>
    <col min="36" max="36" width="27.42578125" style="28" bestFit="1" customWidth="1"/>
    <col min="37" max="37" width="25.140625" style="28" bestFit="1" customWidth="1"/>
    <col min="38" max="38" width="27.7109375" style="28" bestFit="1" customWidth="1"/>
    <col min="39" max="39" width="25.42578125" style="28" bestFit="1" customWidth="1"/>
    <col min="40" max="40" width="21.7109375" style="28" bestFit="1" customWidth="1"/>
    <col min="41" max="41" width="19.42578125" style="28" bestFit="1" customWidth="1"/>
    <col min="42" max="42" width="13.42578125" style="28" bestFit="1" customWidth="1"/>
    <col min="43" max="43" width="11.140625" style="28" bestFit="1" customWidth="1"/>
    <col min="44" max="44" width="23.42578125" style="28" bestFit="1" customWidth="1"/>
    <col min="45" max="45" width="21.140625" style="28" bestFit="1" customWidth="1"/>
    <col min="46" max="46" width="22.28515625" style="28" bestFit="1" customWidth="1"/>
    <col min="47" max="47" width="20" style="28" bestFit="1" customWidth="1"/>
    <col min="48" max="48" width="24.28515625" style="28" bestFit="1" customWidth="1"/>
    <col min="49" max="49" width="22.140625" style="28" bestFit="1" customWidth="1"/>
    <col min="50" max="50" width="26.7109375" style="27" bestFit="1" customWidth="1"/>
    <col min="51" max="51" width="24.42578125" style="27" bestFit="1" customWidth="1"/>
    <col min="52" max="52" width="27" style="27" bestFit="1" customWidth="1"/>
    <col min="53" max="53" width="24.7109375" style="27" bestFit="1" customWidth="1"/>
    <col min="54" max="54" width="21" style="27" bestFit="1" customWidth="1"/>
    <col min="55" max="55" width="18.7109375" style="27" bestFit="1" customWidth="1"/>
    <col min="56" max="16384" width="9.140625" style="27"/>
  </cols>
  <sheetData>
    <row r="1" spans="1:55" x14ac:dyDescent="0.25">
      <c r="A1" t="s">
        <v>77</v>
      </c>
      <c r="B1" s="27" t="s">
        <v>120</v>
      </c>
      <c r="C1" s="27" t="s">
        <v>121</v>
      </c>
      <c r="D1" s="27" t="s">
        <v>122</v>
      </c>
      <c r="E1" s="27" t="s">
        <v>86</v>
      </c>
      <c r="F1" s="27" t="s">
        <v>87</v>
      </c>
      <c r="G1" s="27" t="s">
        <v>88</v>
      </c>
      <c r="H1" s="27" t="s">
        <v>89</v>
      </c>
      <c r="I1" s="27" t="s">
        <v>90</v>
      </c>
      <c r="J1" s="28" t="s">
        <v>123</v>
      </c>
      <c r="K1" s="28" t="s">
        <v>166</v>
      </c>
      <c r="L1" s="28" t="s">
        <v>124</v>
      </c>
      <c r="M1" s="28" t="s">
        <v>125</v>
      </c>
      <c r="N1" s="28" t="s">
        <v>126</v>
      </c>
      <c r="O1" s="28" t="s">
        <v>118</v>
      </c>
      <c r="P1" s="28" t="s">
        <v>163</v>
      </c>
      <c r="Q1" s="28" t="s">
        <v>78</v>
      </c>
      <c r="R1" s="28" t="s">
        <v>167</v>
      </c>
      <c r="S1" s="28" t="s">
        <v>127</v>
      </c>
      <c r="T1" s="28" t="s">
        <v>128</v>
      </c>
      <c r="U1" s="28" t="s">
        <v>129</v>
      </c>
      <c r="V1" s="28" t="s">
        <v>115</v>
      </c>
      <c r="W1" s="28" t="s">
        <v>130</v>
      </c>
      <c r="X1" s="28" t="s">
        <v>131</v>
      </c>
      <c r="Y1" s="28" t="s">
        <v>79</v>
      </c>
      <c r="Z1" s="28" t="s">
        <v>168</v>
      </c>
      <c r="AA1" s="28" t="s">
        <v>169</v>
      </c>
      <c r="AB1" s="28" t="s">
        <v>132</v>
      </c>
      <c r="AC1" s="28" t="s">
        <v>133</v>
      </c>
      <c r="AD1" s="28" t="s">
        <v>134</v>
      </c>
      <c r="AE1" s="28" t="s">
        <v>135</v>
      </c>
      <c r="AF1" s="28" t="s">
        <v>136</v>
      </c>
      <c r="AG1" s="28" t="s">
        <v>137</v>
      </c>
      <c r="AH1" s="28" t="s">
        <v>138</v>
      </c>
      <c r="AI1" s="28" t="s">
        <v>139</v>
      </c>
      <c r="AJ1" s="28" t="s">
        <v>175</v>
      </c>
      <c r="AK1" s="28" t="s">
        <v>176</v>
      </c>
      <c r="AL1" s="28" t="s">
        <v>140</v>
      </c>
      <c r="AM1" s="28" t="s">
        <v>141</v>
      </c>
      <c r="AN1" s="28" t="s">
        <v>177</v>
      </c>
      <c r="AO1" s="28" t="s">
        <v>178</v>
      </c>
      <c r="AP1" s="28" t="s">
        <v>142</v>
      </c>
      <c r="AQ1" s="28" t="s">
        <v>143</v>
      </c>
      <c r="AR1" s="28" t="s">
        <v>144</v>
      </c>
      <c r="AS1" s="28" t="s">
        <v>145</v>
      </c>
      <c r="AT1" s="28" t="s">
        <v>146</v>
      </c>
      <c r="AU1" s="28" t="s">
        <v>147</v>
      </c>
      <c r="AV1" s="28" t="s">
        <v>148</v>
      </c>
      <c r="AW1" s="28" t="s">
        <v>149</v>
      </c>
      <c r="AX1" s="27" t="s">
        <v>179</v>
      </c>
      <c r="AY1" s="27" t="s">
        <v>180</v>
      </c>
      <c r="AZ1" s="27" t="s">
        <v>164</v>
      </c>
      <c r="BA1" s="27" t="s">
        <v>165</v>
      </c>
      <c r="BB1" s="27" t="s">
        <v>181</v>
      </c>
      <c r="BC1" s="27" t="s">
        <v>182</v>
      </c>
    </row>
    <row r="2" spans="1:55" x14ac:dyDescent="0.25">
      <c r="A2" t="s">
        <v>0</v>
      </c>
      <c r="B2" s="27" t="s">
        <v>150</v>
      </c>
      <c r="C2" s="27">
        <v>2006</v>
      </c>
      <c r="D2" s="27">
        <v>561</v>
      </c>
      <c r="E2" s="27">
        <v>1</v>
      </c>
      <c r="F2" s="27">
        <v>0</v>
      </c>
      <c r="G2" s="27">
        <v>0</v>
      </c>
      <c r="H2" s="27">
        <v>0</v>
      </c>
      <c r="I2" s="27">
        <v>0</v>
      </c>
      <c r="J2" s="69">
        <v>112992</v>
      </c>
      <c r="K2" s="69">
        <v>4298184.3907708433</v>
      </c>
      <c r="L2" s="69">
        <v>3662242.7991829515</v>
      </c>
      <c r="M2" s="28">
        <v>32.411522932446118</v>
      </c>
      <c r="N2" s="28">
        <v>5.6282001521160065</v>
      </c>
      <c r="O2" s="28">
        <v>85.204413450632785</v>
      </c>
      <c r="P2" s="28">
        <v>14.795586549367206</v>
      </c>
      <c r="Q2" s="69">
        <v>61302</v>
      </c>
      <c r="R2" s="69">
        <v>2131334.8102180744</v>
      </c>
      <c r="S2" s="69">
        <v>1743308.495856429</v>
      </c>
      <c r="T2" s="28">
        <v>28.438036211810854</v>
      </c>
      <c r="U2" s="28">
        <v>6.3297496714894352</v>
      </c>
      <c r="V2" s="28">
        <v>81.794211190969875</v>
      </c>
      <c r="W2" s="28">
        <v>18.205788809030111</v>
      </c>
      <c r="X2" s="28">
        <v>1.1299200057983398</v>
      </c>
      <c r="Y2" s="28">
        <v>0.61302000284194946</v>
      </c>
      <c r="Z2" s="28">
        <v>38.039722442626953</v>
      </c>
      <c r="AA2" s="28">
        <v>34.767784118652344</v>
      </c>
      <c r="AB2" s="28">
        <v>-8.4741458296775818E-2</v>
      </c>
      <c r="AC2" s="28">
        <v>0.69776147603988647</v>
      </c>
      <c r="AD2" s="28">
        <v>-176874.96875</v>
      </c>
      <c r="AE2" s="28">
        <v>2308209.75</v>
      </c>
      <c r="AF2" s="28">
        <v>0.66278064250946045</v>
      </c>
      <c r="AG2" s="28">
        <v>34.105003356933594</v>
      </c>
      <c r="AH2" s="28">
        <v>0.42329463362693787</v>
      </c>
      <c r="AI2" s="28">
        <v>81.370918273925781</v>
      </c>
      <c r="AJ2" s="28">
        <v>0.64994335174560547</v>
      </c>
      <c r="AK2" s="28">
        <v>27.788093566894531</v>
      </c>
      <c r="AL2" s="28">
        <v>2.8642772231251001E-3</v>
      </c>
      <c r="AM2" s="28">
        <v>6.3268852233886719</v>
      </c>
      <c r="AN2" s="28">
        <v>-0.42329463362693787</v>
      </c>
      <c r="AO2" s="28">
        <v>18.629083633422852</v>
      </c>
      <c r="AP2" s="28">
        <v>6.4208090305328369E-2</v>
      </c>
      <c r="AQ2" s="28">
        <v>1.0657118558883667</v>
      </c>
      <c r="AR2" s="69">
        <v>1143982</v>
      </c>
      <c r="AS2" s="69">
        <v>3154202.5</v>
      </c>
      <c r="AT2" s="28">
        <v>1.0804619789123535</v>
      </c>
      <c r="AU2" s="28">
        <v>84.123954772949219</v>
      </c>
      <c r="AV2" s="28">
        <v>0.57323873043060303</v>
      </c>
      <c r="AW2" s="28">
        <v>37.466484069824219</v>
      </c>
      <c r="AX2" s="27">
        <v>0.8070414662361145</v>
      </c>
      <c r="AY2" s="27">
        <v>31.604480743408203</v>
      </c>
      <c r="AZ2" s="27">
        <v>-0.27123382687568665</v>
      </c>
      <c r="BA2" s="27">
        <v>5.8994340896606445</v>
      </c>
      <c r="BB2" s="27">
        <v>-1.0804619789123535</v>
      </c>
      <c r="BC2" s="27">
        <v>15.87604808807373</v>
      </c>
    </row>
    <row r="3" spans="1:55" x14ac:dyDescent="0.25">
      <c r="A3" t="s">
        <v>1</v>
      </c>
      <c r="B3" s="27" t="s">
        <v>151</v>
      </c>
      <c r="C3" s="27">
        <v>2006</v>
      </c>
      <c r="D3" s="27">
        <v>562</v>
      </c>
      <c r="E3" s="27">
        <v>2</v>
      </c>
      <c r="F3" s="27">
        <v>0</v>
      </c>
      <c r="G3" s="27">
        <v>0</v>
      </c>
      <c r="H3" s="27">
        <v>0</v>
      </c>
      <c r="I3" s="27">
        <v>0</v>
      </c>
      <c r="J3" s="69">
        <v>181488</v>
      </c>
      <c r="K3" s="69">
        <v>7140738.0002956484</v>
      </c>
      <c r="L3" s="69">
        <v>6047860.9193504751</v>
      </c>
      <c r="M3" s="28">
        <v>33.323750988222223</v>
      </c>
      <c r="N3" s="28">
        <v>6.0217594603785001</v>
      </c>
      <c r="O3" s="28">
        <v>84.695180233472726</v>
      </c>
      <c r="P3" s="28">
        <v>15.304819766527283</v>
      </c>
      <c r="Q3" s="69">
        <v>95504</v>
      </c>
      <c r="R3" s="69">
        <v>3344618.5758211529</v>
      </c>
      <c r="S3" s="69">
        <v>2724649.7946273633</v>
      </c>
      <c r="T3" s="28">
        <v>28.529169402615214</v>
      </c>
      <c r="U3" s="28">
        <v>6.4915478010741916</v>
      </c>
      <c r="V3" s="28">
        <v>81.463692581400608</v>
      </c>
      <c r="W3" s="28">
        <v>18.536307418599389</v>
      </c>
      <c r="X3" s="28">
        <v>1.8148800134658813</v>
      </c>
      <c r="Y3" s="28">
        <v>0.95503997802734375</v>
      </c>
      <c r="Z3" s="28">
        <v>39.345508575439453</v>
      </c>
      <c r="AA3" s="28">
        <v>35.020717620849609</v>
      </c>
      <c r="AB3" s="28">
        <v>0.13492916524410248</v>
      </c>
      <c r="AC3" s="28">
        <v>0.82011079788208008</v>
      </c>
      <c r="AD3" s="28">
        <v>671206.3125</v>
      </c>
      <c r="AE3" s="28">
        <v>2673412.25</v>
      </c>
      <c r="AF3" s="28">
        <v>1.078312873840332</v>
      </c>
      <c r="AG3" s="28">
        <v>33.942405700683594</v>
      </c>
      <c r="AH3" s="28">
        <v>0.43372076749801636</v>
      </c>
      <c r="AI3" s="28">
        <v>81.02996826171875</v>
      </c>
      <c r="AJ3" s="28">
        <v>0.9776572585105896</v>
      </c>
      <c r="AK3" s="28">
        <v>27.551511764526367</v>
      </c>
      <c r="AL3" s="28">
        <v>9.1496646404266357E-2</v>
      </c>
      <c r="AM3" s="28">
        <v>6.4000511169433594</v>
      </c>
      <c r="AN3" s="28">
        <v>-0.43372076749801636</v>
      </c>
      <c r="AO3" s="28">
        <v>18.970027923583984</v>
      </c>
      <c r="AP3" s="28">
        <v>0.43783029913902283</v>
      </c>
      <c r="AQ3" s="28">
        <v>1.3770496845245361</v>
      </c>
      <c r="AR3" s="69">
        <v>2789266.75</v>
      </c>
      <c r="AS3" s="69">
        <v>4351471.5</v>
      </c>
      <c r="AT3" s="28">
        <v>0.65870171785354614</v>
      </c>
      <c r="AU3" s="28">
        <v>84.036476135253906</v>
      </c>
      <c r="AV3" s="28">
        <v>1.9151382446289062</v>
      </c>
      <c r="AW3" s="28">
        <v>37.430370330810547</v>
      </c>
      <c r="AX3" s="27">
        <v>1.7864265441894531</v>
      </c>
      <c r="AY3" s="27">
        <v>31.537324905395508</v>
      </c>
      <c r="AZ3" s="27">
        <v>9.4854123890399933E-2</v>
      </c>
      <c r="BA3" s="27">
        <v>5.9269051551818848</v>
      </c>
      <c r="BB3" s="27">
        <v>-0.65870171785354614</v>
      </c>
      <c r="BC3" s="27">
        <v>15.963521957397461</v>
      </c>
    </row>
    <row r="4" spans="1:55" x14ac:dyDescent="0.25">
      <c r="A4" t="s">
        <v>2</v>
      </c>
      <c r="B4" s="27" t="s">
        <v>152</v>
      </c>
      <c r="C4" s="27">
        <v>2006</v>
      </c>
      <c r="D4" s="27">
        <v>563</v>
      </c>
      <c r="E4" s="27">
        <v>3</v>
      </c>
      <c r="F4" s="27">
        <v>0</v>
      </c>
      <c r="G4" s="27">
        <v>0</v>
      </c>
      <c r="H4" s="27">
        <v>0</v>
      </c>
      <c r="I4" s="27">
        <v>0</v>
      </c>
      <c r="J4" s="69">
        <v>198040</v>
      </c>
      <c r="K4" s="69">
        <v>7727547.0215758514</v>
      </c>
      <c r="L4" s="69">
        <v>6588087.2748785326</v>
      </c>
      <c r="M4" s="28">
        <v>33.266447560485418</v>
      </c>
      <c r="N4" s="28">
        <v>5.7536848449672728</v>
      </c>
      <c r="O4" s="28">
        <v>85.254573753923879</v>
      </c>
      <c r="P4" s="28">
        <v>14.745426246076116</v>
      </c>
      <c r="Q4" s="69">
        <v>103492</v>
      </c>
      <c r="R4" s="69">
        <v>3644222.2358784885</v>
      </c>
      <c r="S4" s="69">
        <v>2962672.1049475097</v>
      </c>
      <c r="T4" s="28">
        <v>28.627063975452302</v>
      </c>
      <c r="U4" s="28">
        <v>6.5855344464401</v>
      </c>
      <c r="V4" s="28">
        <v>81.297789025572911</v>
      </c>
      <c r="W4" s="28">
        <v>18.702210974427086</v>
      </c>
      <c r="X4" s="28">
        <v>1.9803999662399292</v>
      </c>
      <c r="Y4" s="28">
        <v>1.0349199771881104</v>
      </c>
      <c r="Z4" s="28">
        <v>39.020133972167969</v>
      </c>
      <c r="AA4" s="28">
        <v>35.212596893310547</v>
      </c>
      <c r="AB4" s="28">
        <v>9.2459805309772491E-2</v>
      </c>
      <c r="AC4" s="28">
        <v>0.94246017932891846</v>
      </c>
      <c r="AD4" s="28">
        <v>605607.5625</v>
      </c>
      <c r="AE4" s="28">
        <v>3038614.75</v>
      </c>
      <c r="AF4" s="28">
        <v>1.432790994644165</v>
      </c>
      <c r="AG4" s="28">
        <v>33.779804229736328</v>
      </c>
      <c r="AH4" s="28">
        <v>0.60876196622848511</v>
      </c>
      <c r="AI4" s="28">
        <v>80.68902587890625</v>
      </c>
      <c r="AJ4" s="28">
        <v>1.3121324777603149</v>
      </c>
      <c r="AK4" s="28">
        <v>27.314931869506836</v>
      </c>
      <c r="AL4" s="28">
        <v>0.1123175323009491</v>
      </c>
      <c r="AM4" s="28">
        <v>6.4732170104980469</v>
      </c>
      <c r="AN4" s="28">
        <v>-0.60876196622848511</v>
      </c>
      <c r="AO4" s="28">
        <v>19.310972213745117</v>
      </c>
      <c r="AP4" s="28">
        <v>0.29201248288154602</v>
      </c>
      <c r="AQ4" s="28">
        <v>1.6883875131607056</v>
      </c>
      <c r="AR4" s="69">
        <v>2178806.75</v>
      </c>
      <c r="AS4" s="69">
        <v>5548740.5</v>
      </c>
      <c r="AT4" s="28">
        <v>1.3055682182312012</v>
      </c>
      <c r="AU4" s="28">
        <v>83.949005126953125</v>
      </c>
      <c r="AV4" s="28">
        <v>1.6258769035339355</v>
      </c>
      <c r="AW4" s="28">
        <v>37.394256591796875</v>
      </c>
      <c r="AX4" s="27">
        <v>1.7962801456451416</v>
      </c>
      <c r="AY4" s="27">
        <v>31.47016716003418</v>
      </c>
      <c r="AZ4" s="27">
        <v>-0.20069186389446259</v>
      </c>
      <c r="BA4" s="27">
        <v>5.9543766975402832</v>
      </c>
      <c r="BB4" s="27">
        <v>-1.3055682182312012</v>
      </c>
      <c r="BC4" s="27">
        <v>16.050994873046875</v>
      </c>
    </row>
    <row r="5" spans="1:55" x14ac:dyDescent="0.25">
      <c r="A5" t="s">
        <v>3</v>
      </c>
      <c r="B5" s="27" t="s">
        <v>153</v>
      </c>
      <c r="C5" s="27">
        <v>2007</v>
      </c>
      <c r="D5" s="27">
        <v>564</v>
      </c>
      <c r="E5" s="27">
        <v>4</v>
      </c>
      <c r="F5" s="27">
        <v>0</v>
      </c>
      <c r="G5" s="27">
        <v>0</v>
      </c>
      <c r="H5" s="27">
        <v>0</v>
      </c>
      <c r="I5" s="27">
        <v>0</v>
      </c>
      <c r="J5" s="69">
        <v>196447</v>
      </c>
      <c r="K5" s="69">
        <v>7650022.9106951198</v>
      </c>
      <c r="L5" s="69">
        <v>6485423.8867474776</v>
      </c>
      <c r="M5" s="28">
        <v>33.01360614693774</v>
      </c>
      <c r="N5" s="28">
        <v>5.9283115748656998</v>
      </c>
      <c r="O5" s="28">
        <v>84.776528939286251</v>
      </c>
      <c r="P5" s="28">
        <v>15.223471060713734</v>
      </c>
      <c r="Q5" s="69">
        <v>100893</v>
      </c>
      <c r="R5" s="69">
        <v>3485689.3370461236</v>
      </c>
      <c r="S5" s="69">
        <v>2832755.1902354108</v>
      </c>
      <c r="T5" s="28">
        <v>28.076825847535616</v>
      </c>
      <c r="U5" s="28">
        <v>6.4715505219461482</v>
      </c>
      <c r="V5" s="28">
        <v>81.268148602020034</v>
      </c>
      <c r="W5" s="28">
        <v>18.731851397979959</v>
      </c>
      <c r="X5" s="28">
        <v>1.9644700288772583</v>
      </c>
      <c r="Y5" s="28">
        <v>1.008929967880249</v>
      </c>
      <c r="Z5" s="28">
        <v>38.941917419433594</v>
      </c>
      <c r="AA5" s="28">
        <v>34.548377990722656</v>
      </c>
      <c r="AB5" s="28">
        <v>-5.5879563093185425E-2</v>
      </c>
      <c r="AC5" s="28">
        <v>1.0648095607757568</v>
      </c>
      <c r="AD5" s="28">
        <v>81872.1875</v>
      </c>
      <c r="AE5" s="28">
        <v>3403817.25</v>
      </c>
      <c r="AF5" s="28">
        <v>0.93117082118988037</v>
      </c>
      <c r="AG5" s="28">
        <v>33.617206573486328</v>
      </c>
      <c r="AH5" s="28">
        <v>0.92006629705429077</v>
      </c>
      <c r="AI5" s="28">
        <v>80.34808349609375</v>
      </c>
      <c r="AJ5" s="28">
        <v>0.99847513437271118</v>
      </c>
      <c r="AK5" s="28">
        <v>27.078350067138672</v>
      </c>
      <c r="AL5" s="28">
        <v>-7.4832156300544739E-2</v>
      </c>
      <c r="AM5" s="28">
        <v>6.5463829040527344</v>
      </c>
      <c r="AN5" s="28">
        <v>-0.92006629705429077</v>
      </c>
      <c r="AO5" s="28">
        <v>19.651918411254883</v>
      </c>
      <c r="AP5" s="28">
        <v>-3.5255245864391327E-2</v>
      </c>
      <c r="AQ5" s="28">
        <v>1.9997252225875854</v>
      </c>
      <c r="AR5" s="69">
        <v>904013.6875</v>
      </c>
      <c r="AS5" s="69">
        <v>6746009</v>
      </c>
      <c r="AT5" s="28">
        <v>0.9149964451789856</v>
      </c>
      <c r="AU5" s="28">
        <v>83.861534118652344</v>
      </c>
      <c r="AV5" s="28">
        <v>1.5837737321853638</v>
      </c>
      <c r="AW5" s="28">
        <v>37.358142852783203</v>
      </c>
      <c r="AX5" s="27">
        <v>1.610595703125</v>
      </c>
      <c r="AY5" s="27">
        <v>31.403011322021484</v>
      </c>
      <c r="AZ5" s="27">
        <v>-5.3536500781774521E-2</v>
      </c>
      <c r="BA5" s="27">
        <v>5.9818482398986816</v>
      </c>
      <c r="BB5" s="27">
        <v>-0.9149964451789856</v>
      </c>
      <c r="BC5" s="27">
        <v>16.138467788696289</v>
      </c>
    </row>
    <row r="6" spans="1:55" x14ac:dyDescent="0.25">
      <c r="A6" t="s">
        <v>4</v>
      </c>
      <c r="B6" s="27" t="s">
        <v>154</v>
      </c>
      <c r="C6" s="27">
        <v>2007</v>
      </c>
      <c r="D6" s="27">
        <v>565</v>
      </c>
      <c r="E6" s="27">
        <v>5</v>
      </c>
      <c r="F6" s="27">
        <v>0</v>
      </c>
      <c r="G6" s="27">
        <v>0</v>
      </c>
      <c r="H6" s="27">
        <v>0</v>
      </c>
      <c r="I6" s="27">
        <v>0</v>
      </c>
      <c r="J6" s="69">
        <v>206907</v>
      </c>
      <c r="K6" s="69">
        <v>8186932.9218973694</v>
      </c>
      <c r="L6" s="69">
        <v>6912448.3060634509</v>
      </c>
      <c r="M6" s="28">
        <v>33.408479684415951</v>
      </c>
      <c r="N6" s="28">
        <v>6.1596979117860613</v>
      </c>
      <c r="O6" s="28">
        <v>84.432697470562033</v>
      </c>
      <c r="P6" s="28">
        <v>15.567302529437962</v>
      </c>
      <c r="Q6" s="69">
        <v>104662</v>
      </c>
      <c r="R6" s="69">
        <v>3646092.0530788749</v>
      </c>
      <c r="S6" s="69">
        <v>2964270.0789499767</v>
      </c>
      <c r="T6" s="28">
        <v>28.322314488066123</v>
      </c>
      <c r="U6" s="28">
        <v>6.5145131387599919</v>
      </c>
      <c r="V6" s="28">
        <v>81.299924296942905</v>
      </c>
      <c r="W6" s="28">
        <v>18.700075703057095</v>
      </c>
      <c r="X6" s="28">
        <v>2.0690701007843018</v>
      </c>
      <c r="Y6" s="28">
        <v>1.0466200113296509</v>
      </c>
      <c r="Z6" s="28">
        <v>39.56817626953125</v>
      </c>
      <c r="AA6" s="28">
        <v>34.836826324462891</v>
      </c>
      <c r="AB6" s="28">
        <v>-0.14053887128829956</v>
      </c>
      <c r="AC6" s="28">
        <v>1.1871589422225952</v>
      </c>
      <c r="AD6" s="28">
        <v>-122927.5546875</v>
      </c>
      <c r="AE6" s="28">
        <v>3769019.5</v>
      </c>
      <c r="AF6" s="28">
        <v>1.3822178840637207</v>
      </c>
      <c r="AG6" s="28">
        <v>33.454608917236328</v>
      </c>
      <c r="AH6" s="28">
        <v>1.292786717414856</v>
      </c>
      <c r="AI6" s="28">
        <v>80.00714111328125</v>
      </c>
      <c r="AJ6" s="28">
        <v>1.4805444478988647</v>
      </c>
      <c r="AK6" s="28">
        <v>26.841770172119141</v>
      </c>
      <c r="AL6" s="28">
        <v>-0.10503529757261276</v>
      </c>
      <c r="AM6" s="28">
        <v>6.6195483207702637</v>
      </c>
      <c r="AN6" s="28">
        <v>-1.292786717414856</v>
      </c>
      <c r="AO6" s="28">
        <v>19.992862701416016</v>
      </c>
      <c r="AP6" s="28">
        <v>-0.24199296534061432</v>
      </c>
      <c r="AQ6" s="28">
        <v>2.3110630512237549</v>
      </c>
      <c r="AR6" s="69">
        <v>243654.765625</v>
      </c>
      <c r="AS6" s="69">
        <v>7943278</v>
      </c>
      <c r="AT6" s="28">
        <v>0.65863800048828125</v>
      </c>
      <c r="AU6" s="28">
        <v>83.774063110351563</v>
      </c>
      <c r="AV6" s="28">
        <v>2.2461459636688232</v>
      </c>
      <c r="AW6" s="28">
        <v>37.322029113769531</v>
      </c>
      <c r="AX6" s="27">
        <v>2.0726263523101807</v>
      </c>
      <c r="AY6" s="27">
        <v>31.335853576660156</v>
      </c>
      <c r="AZ6" s="27">
        <v>0.15037846565246582</v>
      </c>
      <c r="BA6" s="27">
        <v>6.0093193054199219</v>
      </c>
      <c r="BB6" s="27">
        <v>-0.65863800048828125</v>
      </c>
      <c r="BC6" s="27">
        <v>16.225940704345703</v>
      </c>
    </row>
    <row r="7" spans="1:55" x14ac:dyDescent="0.25">
      <c r="A7" t="s">
        <v>5</v>
      </c>
      <c r="B7" s="27" t="s">
        <v>155</v>
      </c>
      <c r="C7" s="27">
        <v>2007</v>
      </c>
      <c r="D7" s="27">
        <v>566</v>
      </c>
      <c r="E7" s="27">
        <v>6</v>
      </c>
      <c r="F7" s="27">
        <v>0</v>
      </c>
      <c r="G7" s="27">
        <v>0</v>
      </c>
      <c r="H7" s="27">
        <v>0</v>
      </c>
      <c r="I7" s="27">
        <v>0</v>
      </c>
      <c r="J7" s="69">
        <v>269875</v>
      </c>
      <c r="K7" s="69">
        <v>10939129.677296333</v>
      </c>
      <c r="L7" s="69">
        <v>9227242.7329753675</v>
      </c>
      <c r="M7" s="28">
        <v>34.190802160168104</v>
      </c>
      <c r="N7" s="28">
        <v>6.3432587098507289</v>
      </c>
      <c r="O7" s="28">
        <v>84.350793940454793</v>
      </c>
      <c r="P7" s="28">
        <v>15.649206059545204</v>
      </c>
      <c r="Q7" s="69">
        <v>138037</v>
      </c>
      <c r="R7" s="69">
        <v>4849530.2933387468</v>
      </c>
      <c r="S7" s="69">
        <v>3923023.4705233448</v>
      </c>
      <c r="T7" s="28">
        <v>28.420086429894482</v>
      </c>
      <c r="U7" s="28">
        <v>6.7120179576157257</v>
      </c>
      <c r="V7" s="28">
        <v>80.894916274921712</v>
      </c>
      <c r="W7" s="28">
        <v>19.105083725078281</v>
      </c>
      <c r="X7" s="28">
        <v>2.6987500190734863</v>
      </c>
      <c r="Y7" s="28">
        <v>1.380370020866394</v>
      </c>
      <c r="Z7" s="28">
        <v>40.534061431884766</v>
      </c>
      <c r="AA7" s="28">
        <v>35.132102966308594</v>
      </c>
      <c r="AB7" s="28">
        <v>7.0861779153347015E-2</v>
      </c>
      <c r="AC7" s="28">
        <v>1.309508204460144</v>
      </c>
      <c r="AD7" s="28">
        <v>715308.25</v>
      </c>
      <c r="AE7" s="28">
        <v>4134222</v>
      </c>
      <c r="AF7" s="28">
        <v>1.8400932550430298</v>
      </c>
      <c r="AG7" s="28">
        <v>33.292011260986328</v>
      </c>
      <c r="AH7" s="28">
        <v>1.2287235260009766</v>
      </c>
      <c r="AI7" s="28">
        <v>79.666191101074219</v>
      </c>
      <c r="AJ7" s="28">
        <v>1.8148971796035767</v>
      </c>
      <c r="AK7" s="28">
        <v>26.605188369750977</v>
      </c>
      <c r="AL7" s="28">
        <v>1.9303757697343826E-2</v>
      </c>
      <c r="AM7" s="28">
        <v>6.6927142143249512</v>
      </c>
      <c r="AN7" s="28">
        <v>-1.2287235260009766</v>
      </c>
      <c r="AO7" s="28">
        <v>20.333806991577148</v>
      </c>
      <c r="AP7" s="28">
        <v>7.6349169015884399E-2</v>
      </c>
      <c r="AQ7" s="28">
        <v>2.6224007606506348</v>
      </c>
      <c r="AR7" s="69">
        <v>1798582.625</v>
      </c>
      <c r="AS7" s="69">
        <v>9140547</v>
      </c>
      <c r="AT7" s="28">
        <v>0.66420751810073853</v>
      </c>
      <c r="AU7" s="28">
        <v>83.68658447265625</v>
      </c>
      <c r="AV7" s="28">
        <v>3.2481443881988525</v>
      </c>
      <c r="AW7" s="28">
        <v>37.285915374755859</v>
      </c>
      <c r="AX7" s="27">
        <v>2.9221057891845703</v>
      </c>
      <c r="AY7" s="27">
        <v>31.268695831298828</v>
      </c>
      <c r="AZ7" s="27">
        <v>0.30646789073944092</v>
      </c>
      <c r="BA7" s="27">
        <v>6.0367908477783203</v>
      </c>
      <c r="BB7" s="27">
        <v>-0.66420751810073853</v>
      </c>
      <c r="BC7" s="27">
        <v>16.313413619995117</v>
      </c>
    </row>
    <row r="8" spans="1:55" x14ac:dyDescent="0.25">
      <c r="A8" t="s">
        <v>6</v>
      </c>
      <c r="B8" s="27" t="s">
        <v>156</v>
      </c>
      <c r="C8" s="27">
        <v>2007</v>
      </c>
      <c r="D8" s="27">
        <v>567</v>
      </c>
      <c r="E8" s="27">
        <v>7</v>
      </c>
      <c r="F8" s="27">
        <v>0</v>
      </c>
      <c r="G8" s="27">
        <v>0</v>
      </c>
      <c r="H8" s="27">
        <v>0</v>
      </c>
      <c r="I8" s="27">
        <v>0</v>
      </c>
      <c r="J8" s="69">
        <v>276761</v>
      </c>
      <c r="K8" s="69">
        <v>11379231.060107984</v>
      </c>
      <c r="L8" s="69">
        <v>9442181.0105604418</v>
      </c>
      <c r="M8" s="28">
        <v>34.116732525754863</v>
      </c>
      <c r="N8" s="28">
        <v>6.9989993154654808</v>
      </c>
      <c r="O8" s="28">
        <v>82.977320353936463</v>
      </c>
      <c r="P8" s="28">
        <v>17.022679646063537</v>
      </c>
      <c r="Q8" s="69">
        <v>140282</v>
      </c>
      <c r="R8" s="69">
        <v>5039555.8369767182</v>
      </c>
      <c r="S8" s="69">
        <v>4015396.8784767035</v>
      </c>
      <c r="T8" s="28">
        <v>28.623749864392462</v>
      </c>
      <c r="U8" s="28">
        <v>7.3007154053978027</v>
      </c>
      <c r="V8" s="28">
        <v>79.677594779574505</v>
      </c>
      <c r="W8" s="28">
        <v>20.322405220425502</v>
      </c>
      <c r="X8" s="28">
        <v>2.7676100730895996</v>
      </c>
      <c r="Y8" s="28">
        <v>1.4028199911117554</v>
      </c>
      <c r="Z8" s="28">
        <v>41.115730285644531</v>
      </c>
      <c r="AA8" s="28">
        <v>35.924465179443359</v>
      </c>
      <c r="AB8" s="28">
        <v>-2.9037609696388245E-2</v>
      </c>
      <c r="AC8" s="28">
        <v>1.4318575859069824</v>
      </c>
      <c r="AD8" s="28">
        <v>540131.3125</v>
      </c>
      <c r="AE8" s="28">
        <v>4499424.5</v>
      </c>
      <c r="AF8" s="28">
        <v>2.7950541973114014</v>
      </c>
      <c r="AG8" s="28">
        <v>33.129409790039062</v>
      </c>
      <c r="AH8" s="28">
        <v>0.35234671831130981</v>
      </c>
      <c r="AI8" s="28">
        <v>79.325248718261719</v>
      </c>
      <c r="AJ8" s="28">
        <v>2.2551412582397461</v>
      </c>
      <c r="AK8" s="28">
        <v>26.368608474731445</v>
      </c>
      <c r="AL8" s="28">
        <v>0.53483545780181885</v>
      </c>
      <c r="AM8" s="28">
        <v>6.7658801078796387</v>
      </c>
      <c r="AN8" s="28">
        <v>-0.35234671831130981</v>
      </c>
      <c r="AO8" s="28">
        <v>20.674751281738281</v>
      </c>
      <c r="AP8" s="28">
        <v>-0.16612856090068817</v>
      </c>
      <c r="AQ8" s="28">
        <v>2.9337387084960937</v>
      </c>
      <c r="AR8" s="69">
        <v>1041415.0625</v>
      </c>
      <c r="AS8" s="69">
        <v>10337816</v>
      </c>
      <c r="AT8" s="28">
        <v>-0.62179309129714966</v>
      </c>
      <c r="AU8" s="28">
        <v>83.599113464355469</v>
      </c>
      <c r="AV8" s="28">
        <v>3.8659267425537109</v>
      </c>
      <c r="AW8" s="28">
        <v>37.249805450439453</v>
      </c>
      <c r="AX8" s="27">
        <v>2.9151930809020996</v>
      </c>
      <c r="AY8" s="27">
        <v>31.201539993286133</v>
      </c>
      <c r="AZ8" s="27">
        <v>0.93473714590072632</v>
      </c>
      <c r="BA8" s="27">
        <v>6.0642623901367188</v>
      </c>
      <c r="BB8" s="27">
        <v>0.62179309129714966</v>
      </c>
      <c r="BC8" s="27">
        <v>16.400886535644531</v>
      </c>
    </row>
    <row r="9" spans="1:55" x14ac:dyDescent="0.25">
      <c r="A9" t="s">
        <v>7</v>
      </c>
      <c r="B9" s="27" t="s">
        <v>157</v>
      </c>
      <c r="C9" s="27">
        <v>2007</v>
      </c>
      <c r="D9" s="27">
        <v>568</v>
      </c>
      <c r="E9" s="27">
        <v>8</v>
      </c>
      <c r="F9" s="27">
        <v>0</v>
      </c>
      <c r="G9" s="27">
        <v>0</v>
      </c>
      <c r="H9" s="27">
        <v>0</v>
      </c>
      <c r="I9" s="27">
        <v>0</v>
      </c>
      <c r="J9" s="69">
        <v>323354</v>
      </c>
      <c r="K9" s="69">
        <v>14127961.115230916</v>
      </c>
      <c r="L9" s="69">
        <v>11275406.120773798</v>
      </c>
      <c r="M9" s="28">
        <v>34.870161249818459</v>
      </c>
      <c r="N9" s="28">
        <v>8.8217711686174223</v>
      </c>
      <c r="O9" s="28">
        <v>79.809153131219574</v>
      </c>
      <c r="P9" s="28">
        <v>20.190846868780429</v>
      </c>
      <c r="Q9" s="69">
        <v>160893</v>
      </c>
      <c r="R9" s="69">
        <v>5910610.052348908</v>
      </c>
      <c r="S9" s="69">
        <v>4554081.4396382803</v>
      </c>
      <c r="T9" s="28">
        <v>28.305031540454092</v>
      </c>
      <c r="U9" s="28">
        <v>8.4312469324994108</v>
      </c>
      <c r="V9" s="28">
        <v>77.049262247108729</v>
      </c>
      <c r="W9" s="28">
        <v>22.950737752891278</v>
      </c>
      <c r="X9" s="28">
        <v>3.2335400581359863</v>
      </c>
      <c r="Y9" s="28">
        <v>1.6089299917221069</v>
      </c>
      <c r="Z9" s="28">
        <v>43.691932678222656</v>
      </c>
      <c r="AA9" s="28">
        <v>36.736278533935547</v>
      </c>
      <c r="AB9" s="28">
        <v>5.4723035544157028E-2</v>
      </c>
      <c r="AC9" s="28">
        <v>1.5542069673538208</v>
      </c>
      <c r="AD9" s="28">
        <v>1045983.0625</v>
      </c>
      <c r="AE9" s="28">
        <v>4864627</v>
      </c>
      <c r="AF9" s="28">
        <v>3.7694664001464844</v>
      </c>
      <c r="AG9" s="28">
        <v>32.966812133789063</v>
      </c>
      <c r="AH9" s="28">
        <v>-1.935041069984436</v>
      </c>
      <c r="AI9" s="28">
        <v>78.984306335449219</v>
      </c>
      <c r="AJ9" s="28">
        <v>2.1730036735534668</v>
      </c>
      <c r="AK9" s="28">
        <v>26.132028579711914</v>
      </c>
      <c r="AL9" s="28">
        <v>1.5922012329101563</v>
      </c>
      <c r="AM9" s="28">
        <v>6.839045524597168</v>
      </c>
      <c r="AN9" s="28">
        <v>1.935041069984436</v>
      </c>
      <c r="AO9" s="28">
        <v>21.015697479248047</v>
      </c>
      <c r="AP9" s="28">
        <v>-1.1536368168890476E-2</v>
      </c>
      <c r="AQ9" s="28">
        <v>3.2450764179229736</v>
      </c>
      <c r="AR9" s="69">
        <v>2592876.25</v>
      </c>
      <c r="AS9" s="69">
        <v>11535085</v>
      </c>
      <c r="AT9" s="28">
        <v>-3.7024872303009033</v>
      </c>
      <c r="AU9" s="28">
        <v>83.511642456054687</v>
      </c>
      <c r="AV9" s="28">
        <v>6.4782423973083496</v>
      </c>
      <c r="AW9" s="28">
        <v>37.213691711425781</v>
      </c>
      <c r="AX9" s="27">
        <v>3.7357790470123291</v>
      </c>
      <c r="AY9" s="27">
        <v>31.134382247924805</v>
      </c>
      <c r="AZ9" s="27">
        <v>2.7300376892089844</v>
      </c>
      <c r="BA9" s="27">
        <v>6.091733455657959</v>
      </c>
      <c r="BB9" s="27">
        <v>3.7024872303009033</v>
      </c>
      <c r="BC9" s="27">
        <v>16.488359451293945</v>
      </c>
    </row>
    <row r="10" spans="1:55" x14ac:dyDescent="0.25">
      <c r="A10" t="s">
        <v>8</v>
      </c>
      <c r="B10" s="27" t="s">
        <v>158</v>
      </c>
      <c r="C10" s="27">
        <v>2007</v>
      </c>
      <c r="D10" s="27">
        <v>569</v>
      </c>
      <c r="E10" s="27">
        <v>9</v>
      </c>
      <c r="F10" s="27">
        <v>0</v>
      </c>
      <c r="G10" s="27">
        <v>0</v>
      </c>
      <c r="H10" s="27">
        <v>0</v>
      </c>
      <c r="I10" s="27">
        <v>0</v>
      </c>
      <c r="J10" s="69">
        <v>360997</v>
      </c>
      <c r="K10" s="69">
        <v>15206954.483384321</v>
      </c>
      <c r="L10" s="69">
        <v>12485024.316207372</v>
      </c>
      <c r="M10" s="28">
        <v>34.584842301202976</v>
      </c>
      <c r="N10" s="28">
        <v>7.5400354218371586</v>
      </c>
      <c r="O10" s="28">
        <v>82.100754163820042</v>
      </c>
      <c r="P10" s="28">
        <v>17.899245836179954</v>
      </c>
      <c r="Q10" s="69">
        <v>176157</v>
      </c>
      <c r="R10" s="69">
        <v>6205748.9642802179</v>
      </c>
      <c r="S10" s="69">
        <v>4844393.8630879382</v>
      </c>
      <c r="T10" s="28">
        <v>27.500433494484682</v>
      </c>
      <c r="U10" s="28">
        <v>7.7280783686840699</v>
      </c>
      <c r="V10" s="28">
        <v>78.063000791232014</v>
      </c>
      <c r="W10" s="28">
        <v>21.936999208768</v>
      </c>
      <c r="X10" s="28">
        <v>3.6099700927734375</v>
      </c>
      <c r="Y10" s="28">
        <v>1.7615699768066406</v>
      </c>
      <c r="Z10" s="28">
        <v>42.1248779296875</v>
      </c>
      <c r="AA10" s="28">
        <v>35.228511810302734</v>
      </c>
      <c r="AB10" s="28">
        <v>8.501366525888443E-2</v>
      </c>
      <c r="AC10" s="28">
        <v>1.6765563488006592</v>
      </c>
      <c r="AD10" s="28">
        <v>975919.5</v>
      </c>
      <c r="AE10" s="28">
        <v>5229829.5</v>
      </c>
      <c r="AF10" s="28">
        <v>2.4242985248565674</v>
      </c>
      <c r="AG10" s="28">
        <v>32.804214477539062</v>
      </c>
      <c r="AH10" s="28">
        <v>-0.58035773038864136</v>
      </c>
      <c r="AI10" s="28">
        <v>78.643356323242188</v>
      </c>
      <c r="AJ10" s="28">
        <v>1.6049864292144775</v>
      </c>
      <c r="AK10" s="28">
        <v>25.89544677734375</v>
      </c>
      <c r="AL10" s="28">
        <v>0.81586688756942749</v>
      </c>
      <c r="AM10" s="28">
        <v>6.9122114181518555</v>
      </c>
      <c r="AN10" s="28">
        <v>0.58035773038864136</v>
      </c>
      <c r="AO10" s="28">
        <v>21.35664176940918</v>
      </c>
      <c r="AP10" s="28">
        <v>5.355587974190712E-2</v>
      </c>
      <c r="AQ10" s="28">
        <v>3.5564141273498535</v>
      </c>
      <c r="AR10" s="69">
        <v>2474600.5</v>
      </c>
      <c r="AS10" s="69">
        <v>12732354</v>
      </c>
      <c r="AT10" s="28">
        <v>-1.3234132528305054</v>
      </c>
      <c r="AU10" s="28">
        <v>83.424163818359375</v>
      </c>
      <c r="AV10" s="28">
        <v>4.947300910949707</v>
      </c>
      <c r="AW10" s="28">
        <v>37.177577972412109</v>
      </c>
      <c r="AX10" s="27">
        <v>3.5176169872283936</v>
      </c>
      <c r="AY10" s="27">
        <v>31.067224502563477</v>
      </c>
      <c r="AZ10" s="27">
        <v>1.4208304882049561</v>
      </c>
      <c r="BA10" s="27">
        <v>6.1192049980163574</v>
      </c>
      <c r="BB10" s="27">
        <v>1.3234132528305054</v>
      </c>
      <c r="BC10" s="27">
        <v>16.575832366943359</v>
      </c>
    </row>
    <row r="11" spans="1:55" x14ac:dyDescent="0.25">
      <c r="A11" t="s">
        <v>9</v>
      </c>
      <c r="B11" s="27" t="s">
        <v>159</v>
      </c>
      <c r="C11" s="27">
        <v>2007</v>
      </c>
      <c r="D11" s="27">
        <v>570</v>
      </c>
      <c r="E11" s="27">
        <v>10</v>
      </c>
      <c r="F11" s="27">
        <v>0</v>
      </c>
      <c r="G11" s="27">
        <v>0</v>
      </c>
      <c r="H11" s="27">
        <v>0</v>
      </c>
      <c r="I11" s="27">
        <v>0</v>
      </c>
      <c r="J11" s="69">
        <v>415269</v>
      </c>
      <c r="K11" s="69">
        <v>17369734.451779917</v>
      </c>
      <c r="L11" s="69">
        <v>14248759.764780689</v>
      </c>
      <c r="M11" s="28">
        <v>34.312120010838008</v>
      </c>
      <c r="N11" s="28">
        <v>7.5155494077314415</v>
      </c>
      <c r="O11" s="28">
        <v>82.032110533046094</v>
      </c>
      <c r="P11" s="28">
        <v>17.96788946695391</v>
      </c>
      <c r="Q11" s="69">
        <v>196239</v>
      </c>
      <c r="R11" s="69">
        <v>6754826.8438588316</v>
      </c>
      <c r="S11" s="69">
        <v>5245497.9631264433</v>
      </c>
      <c r="T11" s="28">
        <v>26.730150291870849</v>
      </c>
      <c r="U11" s="28">
        <v>7.6912789034411517</v>
      </c>
      <c r="V11" s="28">
        <v>77.655550384617214</v>
      </c>
      <c r="W11" s="28">
        <v>22.344449615382789</v>
      </c>
      <c r="X11" s="28">
        <v>4.1526899337768555</v>
      </c>
      <c r="Y11" s="28">
        <v>1.9623899459838867</v>
      </c>
      <c r="Z11" s="28">
        <v>41.827671051025391</v>
      </c>
      <c r="AA11" s="28">
        <v>34.421428680419922</v>
      </c>
      <c r="AB11" s="28">
        <v>0.16348427534103394</v>
      </c>
      <c r="AC11" s="28">
        <v>1.798905611038208</v>
      </c>
      <c r="AD11" s="28">
        <v>1159795</v>
      </c>
      <c r="AE11" s="28">
        <v>5595032</v>
      </c>
      <c r="AF11" s="28">
        <v>1.7798140048980713</v>
      </c>
      <c r="AG11" s="28">
        <v>32.641613006591797</v>
      </c>
      <c r="AH11" s="28">
        <v>-0.64686340093612671</v>
      </c>
      <c r="AI11" s="28">
        <v>78.302413940429687</v>
      </c>
      <c r="AJ11" s="28">
        <v>1.0712839365005493</v>
      </c>
      <c r="AK11" s="28">
        <v>25.658866882324219</v>
      </c>
      <c r="AL11" s="28">
        <v>0.70590168237686157</v>
      </c>
      <c r="AM11" s="28">
        <v>6.985377311706543</v>
      </c>
      <c r="AN11" s="28">
        <v>0.64686340093612671</v>
      </c>
      <c r="AO11" s="28">
        <v>21.697586059570313</v>
      </c>
      <c r="AP11" s="28">
        <v>0.28493791818618774</v>
      </c>
      <c r="AQ11" s="28">
        <v>3.8677520751953125</v>
      </c>
      <c r="AR11" s="69">
        <v>3440111.5</v>
      </c>
      <c r="AS11" s="69">
        <v>13929623</v>
      </c>
      <c r="AT11" s="28">
        <v>-1.3045839071273804</v>
      </c>
      <c r="AU11" s="28">
        <v>83.336692810058594</v>
      </c>
      <c r="AV11" s="28">
        <v>4.6862072944641113</v>
      </c>
      <c r="AW11" s="28">
        <v>37.141464233398438</v>
      </c>
      <c r="AX11" s="27">
        <v>3.3120517730712891</v>
      </c>
      <c r="AY11" s="27">
        <v>31.000068664550781</v>
      </c>
      <c r="AZ11" s="27">
        <v>1.368873119354248</v>
      </c>
      <c r="BA11" s="27">
        <v>6.1466760635375977</v>
      </c>
      <c r="BB11" s="27">
        <v>1.3045839071273804</v>
      </c>
      <c r="BC11" s="27">
        <v>16.663305282592773</v>
      </c>
    </row>
    <row r="12" spans="1:55" x14ac:dyDescent="0.25">
      <c r="A12" t="s">
        <v>10</v>
      </c>
      <c r="B12" s="27" t="s">
        <v>160</v>
      </c>
      <c r="C12" s="27">
        <v>2007</v>
      </c>
      <c r="D12" s="27">
        <v>571</v>
      </c>
      <c r="E12" s="27">
        <v>11</v>
      </c>
      <c r="F12" s="27">
        <v>0</v>
      </c>
      <c r="G12" s="27">
        <v>0</v>
      </c>
      <c r="H12" s="27">
        <v>0</v>
      </c>
      <c r="I12" s="27">
        <v>0</v>
      </c>
      <c r="J12" s="69">
        <v>471273</v>
      </c>
      <c r="K12" s="69">
        <v>19420725.472344752</v>
      </c>
      <c r="L12" s="69">
        <v>15923850.042949026</v>
      </c>
      <c r="M12" s="28">
        <v>33.789014102121335</v>
      </c>
      <c r="N12" s="28">
        <v>7.420063168048511</v>
      </c>
      <c r="O12" s="28">
        <v>81.994105038067204</v>
      </c>
      <c r="P12" s="28">
        <v>18.00589496193281</v>
      </c>
      <c r="Q12" s="69">
        <v>218771</v>
      </c>
      <c r="R12" s="69">
        <v>7354539.3918229658</v>
      </c>
      <c r="S12" s="69">
        <v>5686459.530571037</v>
      </c>
      <c r="T12" s="28">
        <v>25.99274826449135</v>
      </c>
      <c r="U12" s="28">
        <v>7.6247759586596437</v>
      </c>
      <c r="V12" s="28">
        <v>77.319043758110013</v>
      </c>
      <c r="W12" s="28">
        <v>22.680956241889987</v>
      </c>
      <c r="X12" s="28">
        <v>4.7127299308776855</v>
      </c>
      <c r="Y12" s="28">
        <v>2.1877100467681885</v>
      </c>
      <c r="Z12" s="28">
        <v>41.209075927734375</v>
      </c>
      <c r="AA12" s="28">
        <v>33.617523193359375</v>
      </c>
      <c r="AB12" s="28">
        <v>0.2664550244808197</v>
      </c>
      <c r="AC12" s="28">
        <v>1.9212549924850464</v>
      </c>
      <c r="AD12" s="28">
        <v>1394305</v>
      </c>
      <c r="AE12" s="28">
        <v>5960234.5</v>
      </c>
      <c r="AF12" s="28">
        <v>1.1385073661804199</v>
      </c>
      <c r="AG12" s="28">
        <v>32.479015350341797</v>
      </c>
      <c r="AH12" s="28">
        <v>-0.6424252986907959</v>
      </c>
      <c r="AI12" s="28">
        <v>77.961471557617188</v>
      </c>
      <c r="AJ12" s="28">
        <v>0.57046258449554443</v>
      </c>
      <c r="AK12" s="28">
        <v>25.422285079956055</v>
      </c>
      <c r="AL12" s="28">
        <v>0.56623297929763794</v>
      </c>
      <c r="AM12" s="28">
        <v>7.0585432052612305</v>
      </c>
      <c r="AN12" s="28">
        <v>0.6424252986907959</v>
      </c>
      <c r="AO12" s="28">
        <v>22.038530349731445</v>
      </c>
      <c r="AP12" s="28">
        <v>0.53364014625549316</v>
      </c>
      <c r="AQ12" s="28">
        <v>4.1790900230407715</v>
      </c>
      <c r="AR12" s="69">
        <v>4293833.5</v>
      </c>
      <c r="AS12" s="69">
        <v>15126892</v>
      </c>
      <c r="AT12" s="28">
        <v>-1.25511634349823</v>
      </c>
      <c r="AU12" s="28">
        <v>83.249221801757813</v>
      </c>
      <c r="AV12" s="28">
        <v>4.1037254333496094</v>
      </c>
      <c r="AW12" s="28">
        <v>37.105350494384766</v>
      </c>
      <c r="AX12" s="27">
        <v>2.8561029434204102</v>
      </c>
      <c r="AY12" s="27">
        <v>30.932910919189453</v>
      </c>
      <c r="AZ12" s="27">
        <v>1.2459155321121216</v>
      </c>
      <c r="BA12" s="27">
        <v>6.1741476058959961</v>
      </c>
      <c r="BB12" s="27">
        <v>1.25511634349823</v>
      </c>
      <c r="BC12" s="27">
        <v>16.750778198242188</v>
      </c>
    </row>
    <row r="13" spans="1:55" x14ac:dyDescent="0.25">
      <c r="A13" t="s">
        <v>11</v>
      </c>
      <c r="B13" s="27" t="s">
        <v>161</v>
      </c>
      <c r="C13" s="27">
        <v>2007</v>
      </c>
      <c r="D13" s="27">
        <v>572</v>
      </c>
      <c r="E13" s="27">
        <v>12</v>
      </c>
      <c r="F13" s="27">
        <v>0</v>
      </c>
      <c r="G13" s="27">
        <v>0</v>
      </c>
      <c r="H13" s="27">
        <v>0</v>
      </c>
      <c r="I13" s="27">
        <v>0</v>
      </c>
      <c r="J13" s="69">
        <v>455126</v>
      </c>
      <c r="K13" s="69">
        <v>17889502.69822209</v>
      </c>
      <c r="L13" s="69">
        <v>14736931.683949927</v>
      </c>
      <c r="M13" s="28">
        <v>32.379894103940288</v>
      </c>
      <c r="N13" s="28">
        <v>6.926809310547327</v>
      </c>
      <c r="O13" s="28">
        <v>82.377536886000343</v>
      </c>
      <c r="P13" s="28">
        <v>17.622463113999665</v>
      </c>
      <c r="Q13" s="69">
        <v>211067</v>
      </c>
      <c r="R13" s="69">
        <v>7060238.7396250973</v>
      </c>
      <c r="S13" s="69">
        <v>5442542.6456105579</v>
      </c>
      <c r="T13" s="28">
        <v>25.78585304955563</v>
      </c>
      <c r="U13" s="28">
        <v>7.6643724220960143</v>
      </c>
      <c r="V13" s="28">
        <v>77.087232405678691</v>
      </c>
      <c r="W13" s="28">
        <v>22.912767594321323</v>
      </c>
      <c r="X13" s="28">
        <v>4.5512599945068359</v>
      </c>
      <c r="Y13" s="28">
        <v>2.1106700897216797</v>
      </c>
      <c r="Z13" s="28">
        <v>39.30670166015625</v>
      </c>
      <c r="AA13" s="28">
        <v>33.450225830078125</v>
      </c>
      <c r="AB13" s="28">
        <v>6.7065708339214325E-2</v>
      </c>
      <c r="AC13" s="28">
        <v>2.0436043739318848</v>
      </c>
      <c r="AD13" s="28">
        <v>734801.9375</v>
      </c>
      <c r="AE13" s="28">
        <v>6325437</v>
      </c>
      <c r="AF13" s="28">
        <v>1.1338087320327759</v>
      </c>
      <c r="AG13" s="28">
        <v>32.316417694091797</v>
      </c>
      <c r="AH13" s="28">
        <v>-0.53329187631607056</v>
      </c>
      <c r="AI13" s="28">
        <v>77.620521545410156</v>
      </c>
      <c r="AJ13" s="28">
        <v>0.60014808177947998</v>
      </c>
      <c r="AK13" s="28">
        <v>25.185705184936523</v>
      </c>
      <c r="AL13" s="28">
        <v>0.53266364336013794</v>
      </c>
      <c r="AM13" s="28">
        <v>7.1317086219787598</v>
      </c>
      <c r="AN13" s="28">
        <v>0.53329187631607056</v>
      </c>
      <c r="AO13" s="28">
        <v>22.379476547241211</v>
      </c>
      <c r="AP13" s="28">
        <v>6.0832418501377106E-2</v>
      </c>
      <c r="AQ13" s="28">
        <v>4.4904274940490723</v>
      </c>
      <c r="AR13" s="69">
        <v>1565342</v>
      </c>
      <c r="AS13" s="69">
        <v>16324161</v>
      </c>
      <c r="AT13" s="28">
        <v>-0.78421151638031006</v>
      </c>
      <c r="AU13" s="28">
        <v>83.161750793457031</v>
      </c>
      <c r="AV13" s="28">
        <v>2.2374646663665771</v>
      </c>
      <c r="AW13" s="28">
        <v>37.069236755371094</v>
      </c>
      <c r="AX13" s="27">
        <v>1.5141398906707764</v>
      </c>
      <c r="AY13" s="27">
        <v>30.865755081176758</v>
      </c>
      <c r="AZ13" s="27">
        <v>0.72519028186798096</v>
      </c>
      <c r="BA13" s="27">
        <v>6.2016191482543945</v>
      </c>
      <c r="BB13" s="27">
        <v>0.78421151638031006</v>
      </c>
      <c r="BC13" s="27">
        <v>16.838251113891602</v>
      </c>
    </row>
    <row r="14" spans="1:55" x14ac:dyDescent="0.25">
      <c r="A14" t="s">
        <v>12</v>
      </c>
      <c r="B14" s="27" t="s">
        <v>150</v>
      </c>
      <c r="C14" s="27">
        <v>2007</v>
      </c>
      <c r="D14" s="27">
        <v>573</v>
      </c>
      <c r="E14" s="27">
        <v>13</v>
      </c>
      <c r="F14" s="27">
        <v>0</v>
      </c>
      <c r="G14" s="27">
        <v>0</v>
      </c>
      <c r="H14" s="27">
        <v>0</v>
      </c>
      <c r="I14" s="27">
        <v>0</v>
      </c>
      <c r="J14" s="69">
        <v>487038</v>
      </c>
      <c r="K14" s="69">
        <v>18891949.596199237</v>
      </c>
      <c r="L14" s="69">
        <v>15579837.952692986</v>
      </c>
      <c r="M14" s="28">
        <v>31.988957643331702</v>
      </c>
      <c r="N14" s="28">
        <v>6.8005199666273501</v>
      </c>
      <c r="O14" s="28">
        <v>82.468132118176968</v>
      </c>
      <c r="P14" s="28">
        <v>17.53186788182304</v>
      </c>
      <c r="Q14" s="69">
        <v>224389</v>
      </c>
      <c r="R14" s="69">
        <v>7415996.4214288723</v>
      </c>
      <c r="S14" s="69">
        <v>5674740.9943868052</v>
      </c>
      <c r="T14" s="28">
        <v>25.28974679858106</v>
      </c>
      <c r="U14" s="28">
        <v>7.7599856813037498</v>
      </c>
      <c r="V14" s="28">
        <v>76.520276870541267</v>
      </c>
      <c r="W14" s="28">
        <v>23.479723129458733</v>
      </c>
      <c r="X14" s="28">
        <v>4.8703799247741699</v>
      </c>
      <c r="Y14" s="28">
        <v>2.2438900470733643</v>
      </c>
      <c r="Z14" s="28">
        <v>38.789478302001953</v>
      </c>
      <c r="AA14" s="28">
        <v>33.049732208251953</v>
      </c>
      <c r="AB14" s="28">
        <v>7.7936306595802307E-2</v>
      </c>
      <c r="AC14" s="28">
        <v>2.1659536361694336</v>
      </c>
      <c r="AD14" s="28">
        <v>725357.1875</v>
      </c>
      <c r="AE14" s="28">
        <v>6690639.5</v>
      </c>
      <c r="AF14" s="28">
        <v>0.89591383934020996</v>
      </c>
      <c r="AG14" s="28">
        <v>32.153820037841797</v>
      </c>
      <c r="AH14" s="28">
        <v>-0.75930267572402954</v>
      </c>
      <c r="AI14" s="28">
        <v>77.279579162597656</v>
      </c>
      <c r="AJ14" s="28">
        <v>0.34062257409095764</v>
      </c>
      <c r="AK14" s="28">
        <v>24.949123382568359</v>
      </c>
      <c r="AL14" s="28">
        <v>0.55511116981506348</v>
      </c>
      <c r="AM14" s="28">
        <v>7.2048745155334473</v>
      </c>
      <c r="AN14" s="28">
        <v>0.75930267572402954</v>
      </c>
      <c r="AO14" s="28">
        <v>22.720420837402344</v>
      </c>
      <c r="AP14" s="28">
        <v>6.8614557385444641E-2</v>
      </c>
      <c r="AQ14" s="28">
        <v>4.8017654418945312</v>
      </c>
      <c r="AR14" s="69">
        <v>1370520</v>
      </c>
      <c r="AS14" s="69">
        <v>17521430</v>
      </c>
      <c r="AT14" s="28">
        <v>-0.60614323616027832</v>
      </c>
      <c r="AU14" s="28">
        <v>83.074272155761719</v>
      </c>
      <c r="AV14" s="28">
        <v>1.7563546895980835</v>
      </c>
      <c r="AW14" s="28">
        <v>37.033123016357422</v>
      </c>
      <c r="AX14" s="27">
        <v>1.190360426902771</v>
      </c>
      <c r="AY14" s="27">
        <v>30.79859733581543</v>
      </c>
      <c r="AZ14" s="27">
        <v>0.5714295506477356</v>
      </c>
      <c r="BA14" s="27">
        <v>6.2290902137756348</v>
      </c>
      <c r="BB14" s="27">
        <v>0.60614323616027832</v>
      </c>
      <c r="BC14" s="27">
        <v>16.925724029541016</v>
      </c>
    </row>
    <row r="15" spans="1:55" x14ac:dyDescent="0.25">
      <c r="A15" t="s">
        <v>13</v>
      </c>
      <c r="B15" s="27" t="s">
        <v>151</v>
      </c>
      <c r="C15" s="27">
        <v>2007</v>
      </c>
      <c r="D15" s="27">
        <v>574</v>
      </c>
      <c r="E15" s="27">
        <v>14</v>
      </c>
      <c r="F15" s="27">
        <v>0</v>
      </c>
      <c r="G15" s="27">
        <v>0</v>
      </c>
      <c r="H15" s="27">
        <v>0</v>
      </c>
      <c r="I15" s="27">
        <v>0</v>
      </c>
      <c r="J15" s="69">
        <v>501562</v>
      </c>
      <c r="K15" s="69">
        <v>19406090.579707488</v>
      </c>
      <c r="L15" s="69">
        <v>16039118.091889182</v>
      </c>
      <c r="M15" s="28">
        <v>31.978335862543776</v>
      </c>
      <c r="N15" s="28">
        <v>6.7129736459666125</v>
      </c>
      <c r="O15" s="28">
        <v>82.649918725314649</v>
      </c>
      <c r="P15" s="28">
        <v>17.350081274685351</v>
      </c>
      <c r="Q15" s="69">
        <v>228906</v>
      </c>
      <c r="R15" s="69">
        <v>7591540.5131367426</v>
      </c>
      <c r="S15" s="69">
        <v>5788776.8355896296</v>
      </c>
      <c r="T15" s="28">
        <v>25.288882054597213</v>
      </c>
      <c r="U15" s="28">
        <v>7.8755632335854591</v>
      </c>
      <c r="V15" s="28">
        <v>76.252992730164195</v>
      </c>
      <c r="W15" s="28">
        <v>23.747007269835812</v>
      </c>
      <c r="X15" s="28">
        <v>5.015620231628418</v>
      </c>
      <c r="Y15" s="28">
        <v>2.289060115814209</v>
      </c>
      <c r="Z15" s="28">
        <v>38.691310882568359</v>
      </c>
      <c r="AA15" s="28">
        <v>33.164443969726563</v>
      </c>
      <c r="AB15" s="28">
        <v>7.570194429717958E-4</v>
      </c>
      <c r="AC15" s="28">
        <v>2.2883031368255615</v>
      </c>
      <c r="AD15" s="28">
        <v>535698.8125</v>
      </c>
      <c r="AE15" s="28">
        <v>7055841.5</v>
      </c>
      <c r="AF15" s="28">
        <v>1.1732243299484253</v>
      </c>
      <c r="AG15" s="28">
        <v>31.991220474243164</v>
      </c>
      <c r="AH15" s="28">
        <v>-0.6856420636177063</v>
      </c>
      <c r="AI15" s="28">
        <v>76.938636779785156</v>
      </c>
      <c r="AJ15" s="28">
        <v>0.57633852958679199</v>
      </c>
      <c r="AK15" s="28">
        <v>24.712543487548828</v>
      </c>
      <c r="AL15" s="28">
        <v>0.59752297401428223</v>
      </c>
      <c r="AM15" s="28">
        <v>7.2780404090881348</v>
      </c>
      <c r="AN15" s="28">
        <v>0.6856420636177063</v>
      </c>
      <c r="AO15" s="28">
        <v>23.061365127563477</v>
      </c>
      <c r="AP15" s="28">
        <v>-9.7482919692993164E-2</v>
      </c>
      <c r="AQ15" s="28">
        <v>5.1131033897399902</v>
      </c>
      <c r="AR15" s="69">
        <v>687392</v>
      </c>
      <c r="AS15" s="69">
        <v>18718698</v>
      </c>
      <c r="AT15" s="28">
        <v>-0.33688363432884216</v>
      </c>
      <c r="AU15" s="28">
        <v>82.986801147460938</v>
      </c>
      <c r="AV15" s="28">
        <v>1.694300651550293</v>
      </c>
      <c r="AW15" s="28">
        <v>36.99700927734375</v>
      </c>
      <c r="AX15" s="27">
        <v>1.2468956708908081</v>
      </c>
      <c r="AY15" s="27">
        <v>30.731439590454102</v>
      </c>
      <c r="AZ15" s="27">
        <v>0.45641186833381653</v>
      </c>
      <c r="BA15" s="27">
        <v>6.2565617561340332</v>
      </c>
      <c r="BB15" s="27">
        <v>0.33688363432884216</v>
      </c>
      <c r="BC15" s="27">
        <v>17.01319694519043</v>
      </c>
    </row>
    <row r="16" spans="1:55" x14ac:dyDescent="0.25">
      <c r="A16" t="s">
        <v>14</v>
      </c>
      <c r="B16" s="27" t="s">
        <v>152</v>
      </c>
      <c r="C16" s="27">
        <v>2007</v>
      </c>
      <c r="D16" s="27">
        <v>575</v>
      </c>
      <c r="E16" s="27">
        <v>15</v>
      </c>
      <c r="F16" s="27">
        <v>0</v>
      </c>
      <c r="G16" s="27">
        <v>0</v>
      </c>
      <c r="H16" s="27">
        <v>0</v>
      </c>
      <c r="I16" s="27">
        <v>0</v>
      </c>
      <c r="J16" s="69">
        <v>413828</v>
      </c>
      <c r="K16" s="69">
        <v>16772233.920654381</v>
      </c>
      <c r="L16" s="69">
        <v>13966528.431809284</v>
      </c>
      <c r="M16" s="28">
        <v>33.749597494150429</v>
      </c>
      <c r="N16" s="28">
        <v>6.779883161229054</v>
      </c>
      <c r="O16" s="28">
        <v>83.27172455310216</v>
      </c>
      <c r="P16" s="28">
        <v>16.728275446897836</v>
      </c>
      <c r="Q16" s="69">
        <v>191691</v>
      </c>
      <c r="R16" s="69">
        <v>6679602.1307531158</v>
      </c>
      <c r="S16" s="69">
        <v>5151697.8456362467</v>
      </c>
      <c r="T16" s="28">
        <v>26.875011584457521</v>
      </c>
      <c r="U16" s="28">
        <v>7.9706626034444445</v>
      </c>
      <c r="V16" s="28">
        <v>77.125818945377816</v>
      </c>
      <c r="W16" s="28">
        <v>22.874181054622188</v>
      </c>
      <c r="X16" s="28">
        <v>4.138279914855957</v>
      </c>
      <c r="Y16" s="28">
        <v>1.9169100522994995</v>
      </c>
      <c r="Z16" s="28">
        <v>40.52947998046875</v>
      </c>
      <c r="AA16" s="28">
        <v>34.845672607421875</v>
      </c>
      <c r="AB16" s="28">
        <v>-0.49374240636825562</v>
      </c>
      <c r="AC16" s="28">
        <v>2.4106523990631104</v>
      </c>
      <c r="AD16" s="28">
        <v>-741442.0625</v>
      </c>
      <c r="AE16" s="28">
        <v>7421044</v>
      </c>
      <c r="AF16" s="28">
        <v>3.0170516967773437</v>
      </c>
      <c r="AG16" s="28">
        <v>31.828620910644531</v>
      </c>
      <c r="AH16" s="28">
        <v>0.52812892198562622</v>
      </c>
      <c r="AI16" s="28">
        <v>76.597686767578125</v>
      </c>
      <c r="AJ16" s="28">
        <v>2.3990488052368164</v>
      </c>
      <c r="AK16" s="28">
        <v>24.475963592529297</v>
      </c>
      <c r="AL16" s="28">
        <v>0.61945652961730957</v>
      </c>
      <c r="AM16" s="28">
        <v>7.3512058258056641</v>
      </c>
      <c r="AN16" s="28">
        <v>-0.52812892198562622</v>
      </c>
      <c r="AO16" s="28">
        <v>23.402309417724609</v>
      </c>
      <c r="AP16" s="28">
        <v>-1.2861610651016235</v>
      </c>
      <c r="AQ16" s="28">
        <v>5.424440860748291</v>
      </c>
      <c r="AR16" s="69">
        <v>-3143733.5</v>
      </c>
      <c r="AS16" s="69">
        <v>19915968</v>
      </c>
      <c r="AT16" s="28">
        <v>0.37239521741867065</v>
      </c>
      <c r="AU16" s="28">
        <v>82.899330139160156</v>
      </c>
      <c r="AV16" s="28">
        <v>3.5685830116271973</v>
      </c>
      <c r="AW16" s="28">
        <v>36.960895538330078</v>
      </c>
      <c r="AX16" s="27">
        <v>3.0853142738342285</v>
      </c>
      <c r="AY16" s="27">
        <v>30.664283752441406</v>
      </c>
      <c r="AZ16" s="27">
        <v>0.49585002660751343</v>
      </c>
      <c r="BA16" s="27">
        <v>6.2840332984924316</v>
      </c>
      <c r="BB16" s="27">
        <v>-0.37239521741867065</v>
      </c>
      <c r="BC16" s="27">
        <v>17.100669860839844</v>
      </c>
    </row>
    <row r="17" spans="1:55" x14ac:dyDescent="0.25">
      <c r="A17" t="s">
        <v>15</v>
      </c>
      <c r="B17" s="27" t="s">
        <v>153</v>
      </c>
      <c r="C17" s="27">
        <v>2008</v>
      </c>
      <c r="D17" s="27">
        <v>576</v>
      </c>
      <c r="E17" s="27">
        <v>16</v>
      </c>
      <c r="F17" s="27">
        <v>0</v>
      </c>
      <c r="G17" s="27">
        <v>0</v>
      </c>
      <c r="H17" s="27">
        <v>0</v>
      </c>
      <c r="I17" s="27">
        <v>0</v>
      </c>
      <c r="J17" s="69">
        <v>561884</v>
      </c>
      <c r="K17" s="69">
        <v>15377980.571696671</v>
      </c>
      <c r="L17" s="69">
        <v>10192390.206519645</v>
      </c>
      <c r="M17" s="28">
        <v>18.139669765502568</v>
      </c>
      <c r="N17" s="28">
        <v>3.710301660170618</v>
      </c>
      <c r="O17" s="28">
        <v>83.019192163285382</v>
      </c>
      <c r="P17" s="28">
        <v>16.980807836714622</v>
      </c>
      <c r="Q17" s="69">
        <v>250393</v>
      </c>
      <c r="R17" s="69">
        <v>6492271.7313593514</v>
      </c>
      <c r="S17" s="69">
        <v>4315341.1564755123</v>
      </c>
      <c r="T17" s="28">
        <v>17.234272349768215</v>
      </c>
      <c r="U17" s="28">
        <v>5.4082170018959825</v>
      </c>
      <c r="V17" s="28">
        <v>76.114741988391472</v>
      </c>
      <c r="W17" s="28">
        <v>23.885258011608538</v>
      </c>
      <c r="X17" s="28">
        <v>5.618840217590332</v>
      </c>
      <c r="Y17" s="28">
        <v>2.5039300918579102</v>
      </c>
      <c r="Z17" s="28">
        <v>40.265784581502281</v>
      </c>
      <c r="AA17" s="28">
        <v>34.285508473714195</v>
      </c>
      <c r="AB17" s="28">
        <v>-2.9071716591715813E-2</v>
      </c>
      <c r="AC17" s="28">
        <v>2.5330018997192383</v>
      </c>
      <c r="AD17" s="28">
        <v>-2116725.75</v>
      </c>
      <c r="AE17" s="28">
        <v>7786246.5</v>
      </c>
      <c r="AF17" s="28">
        <v>-9.023533821105957</v>
      </c>
      <c r="AG17" s="28">
        <v>31.666021347045898</v>
      </c>
      <c r="AH17" s="28">
        <v>-0.14200328290462494</v>
      </c>
      <c r="AI17" s="28">
        <v>76.256744384765625</v>
      </c>
      <c r="AJ17" s="28">
        <v>-7.0051097869873047</v>
      </c>
      <c r="AK17" s="28">
        <v>24.239381790161133</v>
      </c>
      <c r="AL17" s="28">
        <v>-2.0161547660827637</v>
      </c>
      <c r="AM17" s="28">
        <v>7.4243717193603516</v>
      </c>
      <c r="AN17" s="28">
        <v>0.14200328290462494</v>
      </c>
      <c r="AO17" s="28">
        <v>23.743255615234375</v>
      </c>
      <c r="AP17" s="28">
        <v>-0.1169385090470314</v>
      </c>
      <c r="AQ17" s="28">
        <v>5.73577880859375</v>
      </c>
      <c r="AR17" s="69">
        <v>-8836087</v>
      </c>
      <c r="AS17" s="69">
        <v>21113236</v>
      </c>
      <c r="AT17" s="28">
        <v>0.20733582973480225</v>
      </c>
      <c r="AU17" s="28">
        <v>82.811859130859375</v>
      </c>
      <c r="AV17" s="28">
        <v>-15.074811935424805</v>
      </c>
      <c r="AW17" s="28">
        <v>36.924781799316406</v>
      </c>
      <c r="AX17" s="27">
        <v>-12.457456588745117</v>
      </c>
      <c r="AY17" s="27">
        <v>30.597126007080078</v>
      </c>
      <c r="AZ17" s="27">
        <v>-2.6012029647827148</v>
      </c>
      <c r="BA17" s="27">
        <v>6.3115043640136719</v>
      </c>
      <c r="BB17" s="27">
        <v>-0.20733582973480225</v>
      </c>
      <c r="BC17" s="27">
        <v>17.188142776489258</v>
      </c>
    </row>
    <row r="18" spans="1:55" x14ac:dyDescent="0.25">
      <c r="A18" t="s">
        <v>16</v>
      </c>
      <c r="B18" s="27" t="s">
        <v>154</v>
      </c>
      <c r="C18" s="27">
        <v>2008</v>
      </c>
      <c r="D18" s="27">
        <v>577</v>
      </c>
      <c r="E18" s="27">
        <v>17</v>
      </c>
      <c r="F18" s="27">
        <v>0</v>
      </c>
      <c r="G18" s="27">
        <v>0</v>
      </c>
      <c r="H18" s="27">
        <v>0</v>
      </c>
      <c r="I18" s="27">
        <v>0</v>
      </c>
      <c r="J18" s="69">
        <v>546990</v>
      </c>
      <c r="K18" s="69">
        <v>18478811.798850343</v>
      </c>
      <c r="L18" s="69">
        <v>9814896.0988728367</v>
      </c>
      <c r="M18" s="28">
        <v>17.943465326373126</v>
      </c>
      <c r="N18" s="28">
        <v>3.6556669192620177</v>
      </c>
      <c r="O18" s="28">
        <v>83.074936170175206</v>
      </c>
      <c r="P18" s="28">
        <v>16.925063829824797</v>
      </c>
      <c r="Q18" s="69">
        <v>240624</v>
      </c>
      <c r="R18" s="69">
        <v>7315022.6264874507</v>
      </c>
      <c r="S18" s="69">
        <v>4044490.523574058</v>
      </c>
      <c r="T18" s="28">
        <v>16.808342158612849</v>
      </c>
      <c r="U18" s="28">
        <v>5.4519156306769307</v>
      </c>
      <c r="V18" s="28">
        <v>75.508299668928146</v>
      </c>
      <c r="W18" s="28">
        <v>24.49170033107184</v>
      </c>
      <c r="X18" s="28">
        <v>5.4699001312255859</v>
      </c>
      <c r="Y18" s="28">
        <v>2.4062399864196777</v>
      </c>
      <c r="Z18" s="28">
        <v>39.870241483052574</v>
      </c>
      <c r="AA18" s="28">
        <v>33.445262273152672</v>
      </c>
      <c r="AB18" s="28">
        <v>-0.24911117553710938</v>
      </c>
      <c r="AC18" s="28">
        <v>2.6553511619567871</v>
      </c>
      <c r="AD18" s="28">
        <v>-2795096.75</v>
      </c>
      <c r="AE18" s="28">
        <v>8151449</v>
      </c>
      <c r="AF18" s="28">
        <v>-9.2431659698486328</v>
      </c>
      <c r="AG18" s="28">
        <v>31.503423690795898</v>
      </c>
      <c r="AH18" s="28">
        <v>-0.40750083327293396</v>
      </c>
      <c r="AI18" s="28">
        <v>75.915802001953125</v>
      </c>
      <c r="AJ18" s="28">
        <v>-7.1944589614868164</v>
      </c>
      <c r="AK18" s="28">
        <v>24.002801895141602</v>
      </c>
      <c r="AL18" s="28">
        <v>-2.0456218719482422</v>
      </c>
      <c r="AM18" s="28">
        <v>7.4975376129150391</v>
      </c>
      <c r="AN18" s="28">
        <v>0.40750083327293396</v>
      </c>
      <c r="AO18" s="28">
        <v>24.084199905395508</v>
      </c>
      <c r="AP18" s="28">
        <v>-0.57721638679504395</v>
      </c>
      <c r="AQ18" s="28">
        <v>6.0471162796020508</v>
      </c>
      <c r="AR18" s="69">
        <v>-10495996</v>
      </c>
      <c r="AS18" s="69">
        <v>22310506</v>
      </c>
      <c r="AT18" s="28">
        <v>0.35055282711982727</v>
      </c>
      <c r="AU18" s="28">
        <v>82.724380493164063</v>
      </c>
      <c r="AV18" s="28">
        <v>-15.28953742980957</v>
      </c>
      <c r="AW18" s="28">
        <v>36.888671875</v>
      </c>
      <c r="AX18" s="27">
        <v>-12.586503982543945</v>
      </c>
      <c r="AY18" s="27">
        <v>30.52996826171875</v>
      </c>
      <c r="AZ18" s="27">
        <v>-2.6833090782165527</v>
      </c>
      <c r="BA18" s="27">
        <v>6.3389759063720703</v>
      </c>
      <c r="BB18" s="27">
        <v>-0.35055282711982727</v>
      </c>
      <c r="BC18" s="27">
        <v>17.275617599487305</v>
      </c>
    </row>
    <row r="19" spans="1:55" x14ac:dyDescent="0.25">
      <c r="A19" t="s">
        <v>17</v>
      </c>
      <c r="B19" s="27" t="s">
        <v>155</v>
      </c>
      <c r="C19" s="27">
        <v>2008</v>
      </c>
      <c r="D19" s="27">
        <v>578</v>
      </c>
      <c r="E19" s="27">
        <v>18</v>
      </c>
      <c r="F19" s="27">
        <v>0</v>
      </c>
      <c r="G19" s="27">
        <v>0</v>
      </c>
      <c r="H19" s="27">
        <v>0</v>
      </c>
      <c r="I19" s="27">
        <v>0</v>
      </c>
      <c r="J19" s="69">
        <v>592953</v>
      </c>
      <c r="K19" s="69">
        <v>21579643.026004013</v>
      </c>
      <c r="L19" s="69">
        <v>10786229.11963005</v>
      </c>
      <c r="M19" s="28">
        <v>18.190698284063071</v>
      </c>
      <c r="N19" s="28">
        <v>3.7115859621515179</v>
      </c>
      <c r="O19" s="28">
        <v>83.053886432904832</v>
      </c>
      <c r="P19" s="28">
        <v>16.946113567095168</v>
      </c>
      <c r="Q19" s="69">
        <v>262292</v>
      </c>
      <c r="R19" s="69">
        <v>8137773.5216155499</v>
      </c>
      <c r="S19" s="69">
        <v>4378550.2145702513</v>
      </c>
      <c r="T19" s="28">
        <v>16.693418840720462</v>
      </c>
      <c r="U19" s="28">
        <v>5.5090375773118598</v>
      </c>
      <c r="V19" s="28">
        <v>75.187260933715677</v>
      </c>
      <c r="W19" s="28">
        <v>24.81273906628434</v>
      </c>
      <c r="X19" s="28">
        <v>5.929530143737793</v>
      </c>
      <c r="Y19" s="28">
        <v>2.622920036315918</v>
      </c>
      <c r="Z19" s="28">
        <v>39.474698384602867</v>
      </c>
      <c r="AA19" s="28">
        <v>32.605016072591148</v>
      </c>
      <c r="AB19" s="28">
        <v>-0.15478049218654633</v>
      </c>
      <c r="AC19" s="28">
        <v>2.7777004241943359</v>
      </c>
      <c r="AD19" s="28">
        <v>-2693124.75</v>
      </c>
      <c r="AE19" s="28">
        <v>8516652</v>
      </c>
      <c r="AF19" s="28">
        <v>-9.1383686065673828</v>
      </c>
      <c r="AG19" s="28">
        <v>31.340824127197266</v>
      </c>
      <c r="AH19" s="28">
        <v>-0.38759481906890869</v>
      </c>
      <c r="AI19" s="28">
        <v>75.574851989746094</v>
      </c>
      <c r="AJ19" s="28">
        <v>-7.0728015899658203</v>
      </c>
      <c r="AK19" s="28">
        <v>23.766220092773438</v>
      </c>
      <c r="AL19" s="28">
        <v>-2.0616657733917236</v>
      </c>
      <c r="AM19" s="28">
        <v>7.5707035064697266</v>
      </c>
      <c r="AN19" s="28">
        <v>0.38759481906890869</v>
      </c>
      <c r="AO19" s="28">
        <v>24.425144195556641</v>
      </c>
      <c r="AP19" s="28">
        <v>-0.42892417311668396</v>
      </c>
      <c r="AQ19" s="28">
        <v>6.3584542274475098</v>
      </c>
      <c r="AR19" s="69">
        <v>-10520749</v>
      </c>
      <c r="AS19" s="69">
        <v>23507774</v>
      </c>
      <c r="AT19" s="28">
        <v>0.41697612404823303</v>
      </c>
      <c r="AU19" s="28">
        <v>82.636909484863281</v>
      </c>
      <c r="AV19" s="28">
        <v>-14.950272560119629</v>
      </c>
      <c r="AW19" s="28">
        <v>36.852558135986328</v>
      </c>
      <c r="AX19" s="27">
        <v>-12.272113800048828</v>
      </c>
      <c r="AY19" s="27">
        <v>30.462812423706055</v>
      </c>
      <c r="AZ19" s="27">
        <v>-2.6548612117767334</v>
      </c>
      <c r="BA19" s="27">
        <v>6.3664474487304687</v>
      </c>
      <c r="BB19" s="27">
        <v>-0.41697612404823303</v>
      </c>
      <c r="BC19" s="27">
        <v>17.363090515136719</v>
      </c>
    </row>
    <row r="20" spans="1:55" x14ac:dyDescent="0.25">
      <c r="A20" t="s">
        <v>18</v>
      </c>
      <c r="B20" s="27" t="s">
        <v>156</v>
      </c>
      <c r="C20" s="27">
        <v>2008</v>
      </c>
      <c r="D20" s="27">
        <v>579</v>
      </c>
      <c r="E20" s="27">
        <v>19</v>
      </c>
      <c r="F20" s="27">
        <v>0</v>
      </c>
      <c r="G20" s="27">
        <v>0</v>
      </c>
      <c r="H20" s="27">
        <v>0</v>
      </c>
      <c r="I20" s="27">
        <v>0</v>
      </c>
      <c r="J20" s="69">
        <v>624164</v>
      </c>
      <c r="K20" s="69">
        <v>24680474.253157683</v>
      </c>
      <c r="L20" s="69">
        <v>11411420.056169681</v>
      </c>
      <c r="M20" s="28">
        <v>18.282727065594429</v>
      </c>
      <c r="N20" s="28">
        <v>4.1157821418146252</v>
      </c>
      <c r="O20" s="28">
        <v>81.624749648725754</v>
      </c>
      <c r="P20" s="28">
        <v>18.375250351274239</v>
      </c>
      <c r="Q20" s="69">
        <v>274636</v>
      </c>
      <c r="R20" s="69">
        <v>8960524.4167436492</v>
      </c>
      <c r="S20" s="69">
        <v>4597841.4342334541</v>
      </c>
      <c r="T20" s="28">
        <v>16.741583165475227</v>
      </c>
      <c r="U20" s="28">
        <v>5.9896056773904567</v>
      </c>
      <c r="V20" s="28">
        <v>73.650275316460935</v>
      </c>
      <c r="W20" s="28">
        <v>26.349724683539062</v>
      </c>
      <c r="X20" s="28">
        <v>6.2416400909423828</v>
      </c>
      <c r="Y20" s="28">
        <v>2.7463600635528564</v>
      </c>
      <c r="Z20" s="28">
        <v>39.07915528615316</v>
      </c>
      <c r="AA20" s="28">
        <v>31.764769872029625</v>
      </c>
      <c r="AB20" s="28">
        <v>-0.15368981659412384</v>
      </c>
      <c r="AC20" s="28">
        <v>2.9000499248504639</v>
      </c>
      <c r="AD20" s="28">
        <v>-2639051.25</v>
      </c>
      <c r="AE20" s="28">
        <v>8881854</v>
      </c>
      <c r="AF20" s="28">
        <v>-8.4470357894897461</v>
      </c>
      <c r="AG20" s="28">
        <v>31.178226470947266</v>
      </c>
      <c r="AH20" s="28">
        <v>-1.583635687828064</v>
      </c>
      <c r="AI20" s="28">
        <v>75.233909606933594</v>
      </c>
      <c r="AJ20" s="28">
        <v>-6.7880568504333496</v>
      </c>
      <c r="AK20" s="28">
        <v>23.529640197753906</v>
      </c>
      <c r="AL20" s="28">
        <v>-1.6542633771896362</v>
      </c>
      <c r="AM20" s="28">
        <v>7.6438689231872559</v>
      </c>
      <c r="AN20" s="28">
        <v>1.583635687828064</v>
      </c>
      <c r="AO20" s="28">
        <v>24.766088485717773</v>
      </c>
      <c r="AP20" s="28">
        <v>-0.42815199494361877</v>
      </c>
      <c r="AQ20" s="28">
        <v>6.6697921752929687</v>
      </c>
      <c r="AR20" s="69">
        <v>-10724700</v>
      </c>
      <c r="AS20" s="69">
        <v>24705044</v>
      </c>
      <c r="AT20" s="28">
        <v>-0.92468768358230591</v>
      </c>
      <c r="AU20" s="28">
        <v>82.5494384765625</v>
      </c>
      <c r="AV20" s="28">
        <v>-14.417933464050293</v>
      </c>
      <c r="AW20" s="28">
        <v>36.816444396972656</v>
      </c>
      <c r="AX20" s="27">
        <v>-12.11292839050293</v>
      </c>
      <c r="AY20" s="27">
        <v>30.395654678344727</v>
      </c>
      <c r="AZ20" s="27">
        <v>-2.2781364917755127</v>
      </c>
      <c r="BA20" s="27">
        <v>6.393918514251709</v>
      </c>
      <c r="BB20" s="27">
        <v>0.92468768358230591</v>
      </c>
      <c r="BC20" s="27">
        <v>17.450563430786133</v>
      </c>
    </row>
    <row r="21" spans="1:55" x14ac:dyDescent="0.25">
      <c r="A21" t="s">
        <v>19</v>
      </c>
      <c r="B21" s="27" t="s">
        <v>157</v>
      </c>
      <c r="C21" s="27">
        <v>2008</v>
      </c>
      <c r="D21" s="27">
        <v>580</v>
      </c>
      <c r="E21" s="27">
        <v>20</v>
      </c>
      <c r="F21" s="27">
        <v>0</v>
      </c>
      <c r="G21" s="27">
        <v>0</v>
      </c>
      <c r="H21" s="27">
        <v>0</v>
      </c>
      <c r="I21" s="27">
        <v>0</v>
      </c>
      <c r="J21" s="69">
        <v>675168</v>
      </c>
      <c r="K21" s="69">
        <v>27781305.480311353</v>
      </c>
      <c r="L21" s="69">
        <v>12315430.999139195</v>
      </c>
      <c r="M21" s="28">
        <v>18.240543093184503</v>
      </c>
      <c r="N21" s="28">
        <v>4.1209587269360117</v>
      </c>
      <c r="O21" s="28">
        <v>81.571189806097721</v>
      </c>
      <c r="P21" s="28">
        <v>18.428810193902272</v>
      </c>
      <c r="Q21" s="69">
        <v>296651</v>
      </c>
      <c r="R21" s="69">
        <v>9783275.3118717484</v>
      </c>
      <c r="S21" s="69">
        <v>4940198.9762078226</v>
      </c>
      <c r="T21" s="28">
        <v>16.653235540105452</v>
      </c>
      <c r="U21" s="28">
        <v>5.9920172615669962</v>
      </c>
      <c r="V21" s="28">
        <v>73.539631842288557</v>
      </c>
      <c r="W21" s="28">
        <v>26.46036815771145</v>
      </c>
      <c r="X21" s="28">
        <v>6.7516798973083496</v>
      </c>
      <c r="Y21" s="28">
        <v>2.9665100574493408</v>
      </c>
      <c r="Z21" s="28">
        <v>38.683612187703453</v>
      </c>
      <c r="AA21" s="28">
        <v>30.924523671468101</v>
      </c>
      <c r="AB21" s="28">
        <v>-5.5889178067445755E-2</v>
      </c>
      <c r="AC21" s="28">
        <v>3.0223991870880127</v>
      </c>
      <c r="AD21" s="28">
        <v>-2529319.5</v>
      </c>
      <c r="AE21" s="28">
        <v>9247056</v>
      </c>
      <c r="AF21" s="28">
        <v>-8.3703746795654297</v>
      </c>
      <c r="AG21" s="28">
        <v>31.015626907348633</v>
      </c>
      <c r="AH21" s="28">
        <v>-1.3533344268798828</v>
      </c>
      <c r="AI21" s="28">
        <v>74.892967224121094</v>
      </c>
      <c r="AJ21" s="28">
        <v>-6.6398234367370605</v>
      </c>
      <c r="AK21" s="28">
        <v>23.293058395385742</v>
      </c>
      <c r="AL21" s="28">
        <v>-1.7250175476074219</v>
      </c>
      <c r="AM21" s="28">
        <v>7.7170348167419434</v>
      </c>
      <c r="AN21" s="28">
        <v>1.3533344268798828</v>
      </c>
      <c r="AO21" s="28">
        <v>25.107034683227539</v>
      </c>
      <c r="AP21" s="28">
        <v>-0.22944998741149902</v>
      </c>
      <c r="AQ21" s="28">
        <v>6.9811296463012695</v>
      </c>
      <c r="AR21" s="69">
        <v>-10804542</v>
      </c>
      <c r="AS21" s="69">
        <v>25902312</v>
      </c>
      <c r="AT21" s="28">
        <v>-0.89077448844909668</v>
      </c>
      <c r="AU21" s="28">
        <v>82.461967468261719</v>
      </c>
      <c r="AV21" s="28">
        <v>-14.418828010559082</v>
      </c>
      <c r="AW21" s="28">
        <v>36.780330657958984</v>
      </c>
      <c r="AX21" s="27">
        <v>-12.087954521179199</v>
      </c>
      <c r="AY21" s="27">
        <v>30.328498840332031</v>
      </c>
      <c r="AZ21" s="27">
        <v>-2.3004312515258789</v>
      </c>
      <c r="BA21" s="27">
        <v>6.4213900566101074</v>
      </c>
      <c r="BB21" s="27">
        <v>0.89077448844909668</v>
      </c>
      <c r="BC21" s="27">
        <v>17.538036346435547</v>
      </c>
    </row>
    <row r="22" spans="1:55" x14ac:dyDescent="0.25">
      <c r="A22" t="s">
        <v>20</v>
      </c>
      <c r="B22" s="27" t="s">
        <v>158</v>
      </c>
      <c r="C22" s="27">
        <v>2008</v>
      </c>
      <c r="D22" s="27">
        <v>581</v>
      </c>
      <c r="E22" s="27">
        <v>21</v>
      </c>
      <c r="F22" s="27">
        <v>0</v>
      </c>
      <c r="G22" s="27">
        <v>0</v>
      </c>
      <c r="H22" s="27">
        <v>0</v>
      </c>
      <c r="I22" s="27">
        <v>0</v>
      </c>
      <c r="J22" s="69">
        <v>718985</v>
      </c>
      <c r="K22" s="69">
        <v>30882136.707465023</v>
      </c>
      <c r="L22" s="69">
        <v>13139205.387708476</v>
      </c>
      <c r="M22" s="28">
        <v>18.274658564098662</v>
      </c>
      <c r="N22" s="28">
        <v>4.1575934271637767</v>
      </c>
      <c r="O22" s="28">
        <v>81.466000699425095</v>
      </c>
      <c r="P22" s="28">
        <v>18.533999300574884</v>
      </c>
      <c r="Q22" s="69">
        <v>310242</v>
      </c>
      <c r="R22" s="69">
        <v>10606026.206999848</v>
      </c>
      <c r="S22" s="69">
        <v>5118987.9435083093</v>
      </c>
      <c r="T22" s="28">
        <v>16.499983701459858</v>
      </c>
      <c r="U22" s="28">
        <v>6.0375004920309028</v>
      </c>
      <c r="V22" s="28">
        <v>73.211293504646605</v>
      </c>
      <c r="W22" s="28">
        <v>26.788706495353388</v>
      </c>
      <c r="X22" s="28">
        <v>7.189849853515625</v>
      </c>
      <c r="Y22" s="28">
        <v>3.1024200916290283</v>
      </c>
      <c r="Z22" s="28">
        <v>38.288069089253746</v>
      </c>
      <c r="AA22" s="28">
        <v>30.084277470906578</v>
      </c>
      <c r="AB22" s="28">
        <v>-4.2328499257564545E-2</v>
      </c>
      <c r="AC22" s="28">
        <v>3.1447486877441406</v>
      </c>
      <c r="AD22" s="28">
        <v>-2620184.75</v>
      </c>
      <c r="AE22" s="28">
        <v>9612259</v>
      </c>
      <c r="AF22" s="28">
        <v>-8.3155431747436523</v>
      </c>
      <c r="AG22" s="28">
        <v>30.853029251098633</v>
      </c>
      <c r="AH22" s="28">
        <v>-1.3407280445098877</v>
      </c>
      <c r="AI22" s="28">
        <v>74.552024841308594</v>
      </c>
      <c r="AJ22" s="28">
        <v>-6.5564947128295898</v>
      </c>
      <c r="AK22" s="28">
        <v>23.056478500366211</v>
      </c>
      <c r="AL22" s="28">
        <v>-1.7527000904083252</v>
      </c>
      <c r="AM22" s="28">
        <v>7.7902007102966309</v>
      </c>
      <c r="AN22" s="28">
        <v>1.3407280445098877</v>
      </c>
      <c r="AO22" s="28">
        <v>25.447978973388672</v>
      </c>
      <c r="AP22" s="28">
        <v>-0.10261781513690948</v>
      </c>
      <c r="AQ22" s="28">
        <v>7.2924675941467285</v>
      </c>
      <c r="AR22" s="69">
        <v>-10971128</v>
      </c>
      <c r="AS22" s="69">
        <v>27099582</v>
      </c>
      <c r="AT22" s="28">
        <v>-0.90849059820175171</v>
      </c>
      <c r="AU22" s="28">
        <v>82.374488830566406</v>
      </c>
      <c r="AV22" s="28">
        <v>-14.31196403503418</v>
      </c>
      <c r="AW22" s="28">
        <v>36.744216918945312</v>
      </c>
      <c r="AX22" s="27">
        <v>-11.986682891845703</v>
      </c>
      <c r="AY22" s="27">
        <v>30.261341094970703</v>
      </c>
      <c r="AZ22" s="27">
        <v>-2.2912678718566895</v>
      </c>
      <c r="BA22" s="27">
        <v>6.4488615989685059</v>
      </c>
      <c r="BB22" s="27">
        <v>0.90849059820175171</v>
      </c>
      <c r="BC22" s="27">
        <v>17.625509262084961</v>
      </c>
    </row>
    <row r="23" spans="1:55" x14ac:dyDescent="0.25">
      <c r="A23" t="s">
        <v>21</v>
      </c>
      <c r="B23" s="27" t="s">
        <v>159</v>
      </c>
      <c r="C23" s="27">
        <v>2008</v>
      </c>
      <c r="D23" s="27">
        <v>582</v>
      </c>
      <c r="E23" s="27">
        <v>22</v>
      </c>
      <c r="F23" s="27">
        <v>0</v>
      </c>
      <c r="G23" s="27">
        <v>0</v>
      </c>
      <c r="H23" s="27">
        <v>0</v>
      </c>
      <c r="I23" s="27">
        <v>0</v>
      </c>
      <c r="J23" s="69">
        <v>792921</v>
      </c>
      <c r="K23" s="69">
        <v>30882136.707465019</v>
      </c>
      <c r="L23" s="69">
        <v>25299601.438136835</v>
      </c>
      <c r="M23" s="28">
        <v>31.906837425338509</v>
      </c>
      <c r="N23" s="28">
        <v>7.0404684316951931</v>
      </c>
      <c r="O23" s="28">
        <v>81.92309255603179</v>
      </c>
      <c r="P23" s="28">
        <v>18.076907443968214</v>
      </c>
      <c r="Q23" s="69">
        <v>336863</v>
      </c>
      <c r="R23" s="69">
        <v>10606026.206999846</v>
      </c>
      <c r="S23" s="69">
        <v>7825555.0287697632</v>
      </c>
      <c r="T23" s="28">
        <v>23.23067546382287</v>
      </c>
      <c r="U23" s="28">
        <v>8.254011803700859</v>
      </c>
      <c r="V23" s="28">
        <v>73.784043863713961</v>
      </c>
      <c r="W23" s="28">
        <v>26.215956136286049</v>
      </c>
      <c r="X23" s="28">
        <v>7.9292101860046387</v>
      </c>
      <c r="Y23" s="28">
        <v>3.3686299324035645</v>
      </c>
      <c r="Z23" s="28">
        <v>38.947307586669922</v>
      </c>
      <c r="AA23" s="28">
        <v>31.484687805175781</v>
      </c>
      <c r="AB23" s="28">
        <v>0.101531982421875</v>
      </c>
      <c r="AC23" s="28">
        <v>3.2670979499816895</v>
      </c>
      <c r="AD23" s="28">
        <v>628564.8125</v>
      </c>
      <c r="AE23" s="28">
        <v>9977461</v>
      </c>
      <c r="AF23" s="28">
        <v>0.7942582368850708</v>
      </c>
      <c r="AG23" s="28">
        <v>30.6904296875</v>
      </c>
      <c r="AH23" s="28">
        <v>-0.42703288793563843</v>
      </c>
      <c r="AI23" s="28">
        <v>74.211074829101563</v>
      </c>
      <c r="AJ23" s="28">
        <v>0.41077771782875061</v>
      </c>
      <c r="AK23" s="28">
        <v>22.81989860534668</v>
      </c>
      <c r="AL23" s="28">
        <v>0.39064541459083557</v>
      </c>
      <c r="AM23" s="28">
        <v>7.8633666038513184</v>
      </c>
      <c r="AN23" s="28">
        <v>0.42703288793563843</v>
      </c>
      <c r="AO23" s="28">
        <v>25.788923263549805</v>
      </c>
      <c r="AP23" s="28">
        <v>0.32540473341941833</v>
      </c>
      <c r="AQ23" s="28">
        <v>7.6038055419921875</v>
      </c>
      <c r="AR23" s="69">
        <v>2585286.75</v>
      </c>
      <c r="AS23" s="69">
        <v>28296850</v>
      </c>
      <c r="AT23" s="28">
        <v>-0.36392572522163391</v>
      </c>
      <c r="AU23" s="28">
        <v>82.287017822265625</v>
      </c>
      <c r="AV23" s="28">
        <v>2.2392041683197021</v>
      </c>
      <c r="AW23" s="28">
        <v>36.708103179931641</v>
      </c>
      <c r="AX23" s="27">
        <v>1.7126535177230835</v>
      </c>
      <c r="AY23" s="27">
        <v>30.194183349609375</v>
      </c>
      <c r="AZ23" s="27">
        <v>0.56413567066192627</v>
      </c>
      <c r="BA23" s="27">
        <v>6.4763326644897461</v>
      </c>
      <c r="BB23" s="27">
        <v>0.36392572522163391</v>
      </c>
      <c r="BC23" s="27">
        <v>17.712982177734375</v>
      </c>
    </row>
    <row r="24" spans="1:55" x14ac:dyDescent="0.25">
      <c r="A24" t="s">
        <v>22</v>
      </c>
      <c r="B24" s="27" t="s">
        <v>160</v>
      </c>
      <c r="C24" s="27">
        <v>2008</v>
      </c>
      <c r="D24" s="27">
        <v>583</v>
      </c>
      <c r="E24" s="27">
        <v>23</v>
      </c>
      <c r="F24" s="27">
        <v>0</v>
      </c>
      <c r="G24" s="27">
        <v>0</v>
      </c>
      <c r="H24" s="27">
        <v>0</v>
      </c>
      <c r="I24" s="27">
        <v>0</v>
      </c>
      <c r="J24" s="69">
        <v>819427</v>
      </c>
      <c r="K24" s="69">
        <v>31868598.142209828</v>
      </c>
      <c r="L24" s="69">
        <v>26199326.826910514</v>
      </c>
      <c r="M24" s="28">
        <v>31.972740496603741</v>
      </c>
      <c r="N24" s="28">
        <v>6.9185800752224589</v>
      </c>
      <c r="O24" s="28">
        <v>82.210477881703909</v>
      </c>
      <c r="P24" s="28">
        <v>17.789522118296087</v>
      </c>
      <c r="Q24" s="69">
        <v>348208</v>
      </c>
      <c r="R24" s="69">
        <v>10929082.411651334</v>
      </c>
      <c r="S24" s="69">
        <v>8044352.3270517299</v>
      </c>
      <c r="T24" s="28">
        <v>23.102146783105873</v>
      </c>
      <c r="U24" s="28">
        <v>8.2845026093587855</v>
      </c>
      <c r="V24" s="28">
        <v>73.605011144172209</v>
      </c>
      <c r="W24" s="28">
        <v>26.394988855827783</v>
      </c>
      <c r="X24" s="28">
        <v>8.194270133972168</v>
      </c>
      <c r="Y24" s="28">
        <v>3.4820799827575684</v>
      </c>
      <c r="Z24" s="28">
        <v>38.891319274902344</v>
      </c>
      <c r="AA24" s="28">
        <v>31.386650085449219</v>
      </c>
      <c r="AB24" s="28">
        <v>9.2632681131362915E-2</v>
      </c>
      <c r="AC24" s="28">
        <v>3.3894472122192383</v>
      </c>
      <c r="AD24" s="28">
        <v>586418.5625</v>
      </c>
      <c r="AE24" s="28">
        <v>10342664</v>
      </c>
      <c r="AF24" s="28">
        <v>0.85881930589675903</v>
      </c>
      <c r="AG24" s="28">
        <v>30.527830123901367</v>
      </c>
      <c r="AH24" s="28">
        <v>-0.26512083411216736</v>
      </c>
      <c r="AI24" s="28">
        <v>73.870132446289063</v>
      </c>
      <c r="AJ24" s="28">
        <v>0.51882976293563843</v>
      </c>
      <c r="AK24" s="28">
        <v>22.583316802978516</v>
      </c>
      <c r="AL24" s="28">
        <v>0.34797045588493347</v>
      </c>
      <c r="AM24" s="28">
        <v>7.9365320205688477</v>
      </c>
      <c r="AN24" s="28">
        <v>0.26512083411216736</v>
      </c>
      <c r="AO24" s="28">
        <v>26.129867553710937</v>
      </c>
      <c r="AP24" s="28">
        <v>0.27912688255310059</v>
      </c>
      <c r="AQ24" s="28">
        <v>7.9151430130004883</v>
      </c>
      <c r="AR24" s="69">
        <v>2374479.25</v>
      </c>
      <c r="AS24" s="69">
        <v>29494118</v>
      </c>
      <c r="AT24" s="28">
        <v>1.0932617820799351E-2</v>
      </c>
      <c r="AU24" s="28">
        <v>82.199546813964844</v>
      </c>
      <c r="AV24" s="28">
        <v>2.2193291187286377</v>
      </c>
      <c r="AW24" s="28">
        <v>36.671989440917969</v>
      </c>
      <c r="AX24" s="27">
        <v>1.8457136154174805</v>
      </c>
      <c r="AY24" s="27">
        <v>30.12702751159668</v>
      </c>
      <c r="AZ24" s="27">
        <v>0.41477596759796143</v>
      </c>
      <c r="BA24" s="27">
        <v>6.5038042068481445</v>
      </c>
      <c r="BB24" s="27">
        <v>-1.0932617820799351E-2</v>
      </c>
      <c r="BC24" s="27">
        <v>17.800455093383789</v>
      </c>
    </row>
    <row r="25" spans="1:55" x14ac:dyDescent="0.25">
      <c r="A25" t="s">
        <v>23</v>
      </c>
      <c r="B25" s="27" t="s">
        <v>161</v>
      </c>
      <c r="C25" s="27">
        <v>2008</v>
      </c>
      <c r="D25" s="27">
        <v>584</v>
      </c>
      <c r="E25" s="27">
        <v>24</v>
      </c>
      <c r="F25" s="27">
        <v>0</v>
      </c>
      <c r="G25" s="27">
        <v>0</v>
      </c>
      <c r="H25" s="27">
        <v>0</v>
      </c>
      <c r="I25" s="27">
        <v>0</v>
      </c>
      <c r="J25" s="69">
        <v>854295</v>
      </c>
      <c r="K25" s="69">
        <v>32987641.033626162</v>
      </c>
      <c r="L25" s="69">
        <v>27225173.443140902</v>
      </c>
      <c r="M25" s="28">
        <v>31.868585726407041</v>
      </c>
      <c r="N25" s="28">
        <v>6.7452900818631267</v>
      </c>
      <c r="O25" s="28">
        <v>82.531434773977168</v>
      </c>
      <c r="P25" s="28">
        <v>17.468565226022836</v>
      </c>
      <c r="Q25" s="69">
        <v>362064</v>
      </c>
      <c r="R25" s="69">
        <v>11236499.905312035</v>
      </c>
      <c r="S25" s="69">
        <v>8260837.7530191736</v>
      </c>
      <c r="T25" s="28">
        <v>22.815960031981014</v>
      </c>
      <c r="U25" s="28">
        <v>8.2186081805781903</v>
      </c>
      <c r="V25" s="28">
        <v>73.517891003709053</v>
      </c>
      <c r="W25" s="28">
        <v>26.482108996290943</v>
      </c>
      <c r="X25" s="28">
        <v>8.5429496765136719</v>
      </c>
      <c r="Y25" s="28">
        <v>3.6206400394439697</v>
      </c>
      <c r="Z25" s="28">
        <v>38.613876342773438</v>
      </c>
      <c r="AA25" s="28">
        <v>31.034568786621094</v>
      </c>
      <c r="AB25" s="28">
        <v>0.10884337872266769</v>
      </c>
      <c r="AC25" s="28">
        <v>3.5117967128753662</v>
      </c>
      <c r="AD25" s="28">
        <v>528633.625</v>
      </c>
      <c r="AE25" s="28">
        <v>10707866</v>
      </c>
      <c r="AF25" s="28">
        <v>0.66933673620223999</v>
      </c>
      <c r="AG25" s="28">
        <v>30.365232467651367</v>
      </c>
      <c r="AH25" s="28">
        <v>-1.1296231299638748E-2</v>
      </c>
      <c r="AI25" s="28">
        <v>73.529190063476562</v>
      </c>
      <c r="AJ25" s="28">
        <v>0.4692237377166748</v>
      </c>
      <c r="AK25" s="28">
        <v>22.346736907958984</v>
      </c>
      <c r="AL25" s="28">
        <v>0.20891028642654419</v>
      </c>
      <c r="AM25" s="28">
        <v>8.0096979141235352</v>
      </c>
      <c r="AN25" s="28">
        <v>1.1296231299638748E-2</v>
      </c>
      <c r="AO25" s="28">
        <v>26.47081184387207</v>
      </c>
      <c r="AP25" s="28">
        <v>0.31646865606307983</v>
      </c>
      <c r="AQ25" s="28">
        <v>8.2264814376831055</v>
      </c>
      <c r="AR25" s="69">
        <v>2296253</v>
      </c>
      <c r="AS25" s="69">
        <v>30691388</v>
      </c>
      <c r="AT25" s="28">
        <v>0.41936251521110535</v>
      </c>
      <c r="AU25" s="28">
        <v>82.112075805664063</v>
      </c>
      <c r="AV25" s="28">
        <v>1.9779995679855347</v>
      </c>
      <c r="AW25" s="28">
        <v>36.635875701904297</v>
      </c>
      <c r="AX25" s="27">
        <v>1.8087158203125</v>
      </c>
      <c r="AY25" s="27">
        <v>30.059869766235352</v>
      </c>
      <c r="AZ25" s="27">
        <v>0.21401460468769073</v>
      </c>
      <c r="BA25" s="27">
        <v>6.5312752723693848</v>
      </c>
      <c r="BB25" s="27">
        <v>-0.41936251521110535</v>
      </c>
      <c r="BC25" s="27">
        <v>17.887928009033203</v>
      </c>
    </row>
    <row r="26" spans="1:55" x14ac:dyDescent="0.25">
      <c r="A26" t="s">
        <v>24</v>
      </c>
      <c r="B26" s="27" t="s">
        <v>150</v>
      </c>
      <c r="C26" s="27">
        <v>2008</v>
      </c>
      <c r="D26" s="27">
        <v>585</v>
      </c>
      <c r="E26" s="27">
        <v>25</v>
      </c>
      <c r="F26" s="27">
        <v>0</v>
      </c>
      <c r="G26" s="27">
        <v>0</v>
      </c>
      <c r="H26" s="27">
        <v>0</v>
      </c>
      <c r="I26" s="27">
        <v>0</v>
      </c>
      <c r="J26" s="69">
        <v>888702</v>
      </c>
      <c r="K26" s="69">
        <v>33805394.661898226</v>
      </c>
      <c r="L26" s="69">
        <v>27968647.105077412</v>
      </c>
      <c r="M26" s="28">
        <v>31.471344843465427</v>
      </c>
      <c r="N26" s="28">
        <v>6.5677218649455202</v>
      </c>
      <c r="O26" s="28">
        <v>82.734271807217326</v>
      </c>
      <c r="P26" s="28">
        <v>17.265728192782682</v>
      </c>
      <c r="Q26" s="69">
        <v>378657</v>
      </c>
      <c r="R26" s="69">
        <v>11614029.37911647</v>
      </c>
      <c r="S26" s="69">
        <v>8509975.5642177351</v>
      </c>
      <c r="T26" s="28">
        <v>22.474100740822788</v>
      </c>
      <c r="U26" s="28">
        <v>8.1975344834473809</v>
      </c>
      <c r="V26" s="28">
        <v>73.273239514270344</v>
      </c>
      <c r="W26" s="28">
        <v>26.726760485729667</v>
      </c>
      <c r="X26" s="28">
        <v>8.8870201110839844</v>
      </c>
      <c r="Y26" s="28">
        <v>3.7865700721740723</v>
      </c>
      <c r="Z26" s="28">
        <v>38.039066314697266</v>
      </c>
      <c r="AA26" s="28">
        <v>30.671634674072266</v>
      </c>
      <c r="AB26" s="28">
        <v>0.15242405235767365</v>
      </c>
      <c r="AC26" s="28">
        <v>3.634145975112915</v>
      </c>
      <c r="AD26" s="28">
        <v>540960.625</v>
      </c>
      <c r="AE26" s="28">
        <v>11073069</v>
      </c>
      <c r="AF26" s="28">
        <v>0.4690014123916626</v>
      </c>
      <c r="AG26" s="28">
        <v>30.202632904052734</v>
      </c>
      <c r="AH26" s="28">
        <v>8.4997035562992096E-2</v>
      </c>
      <c r="AI26" s="28">
        <v>73.188240051269531</v>
      </c>
      <c r="AJ26" s="28">
        <v>0.36394518613815308</v>
      </c>
      <c r="AK26" s="28">
        <v>22.11015510559082</v>
      </c>
      <c r="AL26" s="28">
        <v>0.11467082053422928</v>
      </c>
      <c r="AM26" s="28">
        <v>8.0828638076782227</v>
      </c>
      <c r="AN26" s="28">
        <v>-8.4997035562992096E-2</v>
      </c>
      <c r="AO26" s="28">
        <v>26.811758041381836</v>
      </c>
      <c r="AP26" s="28">
        <v>0.34920129179954529</v>
      </c>
      <c r="AQ26" s="28">
        <v>8.5378189086914062</v>
      </c>
      <c r="AR26" s="69">
        <v>1916737.75</v>
      </c>
      <c r="AS26" s="69">
        <v>31888656</v>
      </c>
      <c r="AT26" s="28">
        <v>0.70967257022857666</v>
      </c>
      <c r="AU26" s="28">
        <v>82.02459716796875</v>
      </c>
      <c r="AV26" s="28">
        <v>1.439302921295166</v>
      </c>
      <c r="AW26" s="28">
        <v>36.599761962890625</v>
      </c>
      <c r="AX26" s="27">
        <v>1.4786319732666016</v>
      </c>
      <c r="AY26" s="27">
        <v>29.992712020874023</v>
      </c>
      <c r="AZ26" s="27">
        <v>8.975018747150898E-3</v>
      </c>
      <c r="BA26" s="27">
        <v>6.5587468147277832</v>
      </c>
      <c r="BB26" s="27">
        <v>-0.70967257022857666</v>
      </c>
      <c r="BC26" s="27">
        <v>17.975400924682617</v>
      </c>
    </row>
    <row r="27" spans="1:55" x14ac:dyDescent="0.25">
      <c r="A27" t="s">
        <v>25</v>
      </c>
      <c r="B27" s="27" t="s">
        <v>151</v>
      </c>
      <c r="C27" s="27">
        <v>2008</v>
      </c>
      <c r="D27" s="27">
        <v>586</v>
      </c>
      <c r="E27" s="27">
        <v>26</v>
      </c>
      <c r="F27" s="27">
        <v>0</v>
      </c>
      <c r="G27" s="27">
        <v>0</v>
      </c>
      <c r="H27" s="27">
        <v>0</v>
      </c>
      <c r="I27" s="27">
        <v>0</v>
      </c>
      <c r="J27" s="69">
        <v>871663</v>
      </c>
      <c r="K27" s="69">
        <v>32804323.012931712</v>
      </c>
      <c r="L27" s="69">
        <v>27147157.152087219</v>
      </c>
      <c r="M27" s="28">
        <v>31.144097147736247</v>
      </c>
      <c r="N27" s="28">
        <v>6.4900837374587343</v>
      </c>
      <c r="O27" s="28">
        <v>82.75481600819991</v>
      </c>
      <c r="P27" s="28">
        <v>17.245183991800094</v>
      </c>
      <c r="Q27" s="69">
        <v>368901</v>
      </c>
      <c r="R27" s="69">
        <v>11187524.453183359</v>
      </c>
      <c r="S27" s="69">
        <v>8203021.9666461525</v>
      </c>
      <c r="T27" s="28">
        <v>22.236377691158747</v>
      </c>
      <c r="U27" s="28">
        <v>8.0902531750719184</v>
      </c>
      <c r="V27" s="28">
        <v>73.322941111534462</v>
      </c>
      <c r="W27" s="28">
        <v>26.677058888465528</v>
      </c>
      <c r="X27" s="28">
        <v>8.7166299819946289</v>
      </c>
      <c r="Y27" s="28">
        <v>3.6890099048614502</v>
      </c>
      <c r="Z27" s="28">
        <v>37.634181976318359</v>
      </c>
      <c r="AA27" s="28">
        <v>30.326631546020508</v>
      </c>
      <c r="AB27" s="28">
        <v>-6.7485466599464417E-2</v>
      </c>
      <c r="AC27" s="28">
        <v>3.756495475769043</v>
      </c>
      <c r="AD27" s="28">
        <v>-250746.734375</v>
      </c>
      <c r="AE27" s="28">
        <v>11438271</v>
      </c>
      <c r="AF27" s="28">
        <v>0.28659704327583313</v>
      </c>
      <c r="AG27" s="28">
        <v>30.040035247802734</v>
      </c>
      <c r="AH27" s="28">
        <v>0.47564339637756348</v>
      </c>
      <c r="AI27" s="28">
        <v>72.847297668457031</v>
      </c>
      <c r="AJ27" s="28">
        <v>0.36280283331871033</v>
      </c>
      <c r="AK27" s="28">
        <v>21.873575210571289</v>
      </c>
      <c r="AL27" s="28">
        <v>-6.5776251256465912E-2</v>
      </c>
      <c r="AM27" s="28">
        <v>8.1560297012329102</v>
      </c>
      <c r="AN27" s="28">
        <v>-0.47564339637756348</v>
      </c>
      <c r="AO27" s="28">
        <v>27.152702331542969</v>
      </c>
      <c r="AP27" s="28">
        <v>-0.13252662122249603</v>
      </c>
      <c r="AQ27" s="28">
        <v>8.849156379699707</v>
      </c>
      <c r="AR27" s="69">
        <v>-281602.78125</v>
      </c>
      <c r="AS27" s="69">
        <v>33085926</v>
      </c>
      <c r="AT27" s="28">
        <v>0.81768977642059326</v>
      </c>
      <c r="AU27" s="28">
        <v>81.937126159667969</v>
      </c>
      <c r="AV27" s="28">
        <v>1.070531964302063</v>
      </c>
      <c r="AW27" s="28">
        <v>36.563648223876953</v>
      </c>
      <c r="AX27" s="27">
        <v>1.2185412645339966</v>
      </c>
      <c r="AY27" s="27">
        <v>29.925556182861328</v>
      </c>
      <c r="AZ27" s="27">
        <v>-9.6134476363658905E-2</v>
      </c>
      <c r="BA27" s="27">
        <v>6.5862183570861816</v>
      </c>
      <c r="BB27" s="27">
        <v>-0.81768977642059326</v>
      </c>
      <c r="BC27" s="27">
        <v>18.062873840332031</v>
      </c>
    </row>
    <row r="28" spans="1:55" x14ac:dyDescent="0.25">
      <c r="A28" t="s">
        <v>26</v>
      </c>
      <c r="B28" s="27" t="s">
        <v>152</v>
      </c>
      <c r="C28" s="27">
        <v>2008</v>
      </c>
      <c r="D28" s="27">
        <v>587</v>
      </c>
      <c r="E28" s="27">
        <v>27</v>
      </c>
      <c r="F28" s="27">
        <v>0</v>
      </c>
      <c r="G28" s="27">
        <v>0</v>
      </c>
      <c r="H28" s="27">
        <v>0</v>
      </c>
      <c r="I28" s="27">
        <v>0</v>
      </c>
      <c r="J28" s="69">
        <v>954143</v>
      </c>
      <c r="K28" s="69">
        <v>36622974.880538955</v>
      </c>
      <c r="L28" s="69">
        <v>30265233.909984879</v>
      </c>
      <c r="M28" s="28">
        <v>31.719809200491834</v>
      </c>
      <c r="N28" s="28">
        <v>6.6632999147445151</v>
      </c>
      <c r="O28" s="28">
        <v>82.640020393503008</v>
      </c>
      <c r="P28" s="28">
        <v>17.359979606496985</v>
      </c>
      <c r="Q28" s="69">
        <v>401851</v>
      </c>
      <c r="R28" s="69">
        <v>12379783.33765405</v>
      </c>
      <c r="S28" s="69">
        <v>9078104.2927738167</v>
      </c>
      <c r="T28" s="28">
        <v>22.590722165115469</v>
      </c>
      <c r="U28" s="28">
        <v>8.2161772519671068</v>
      </c>
      <c r="V28" s="28">
        <v>73.330074082654363</v>
      </c>
      <c r="W28" s="28">
        <v>26.669925917345633</v>
      </c>
      <c r="X28" s="28">
        <v>9.5414304733276367</v>
      </c>
      <c r="Y28" s="28">
        <v>4.0185098648071289</v>
      </c>
      <c r="Z28" s="28">
        <v>38.383110046386719</v>
      </c>
      <c r="AA28" s="28">
        <v>30.806900024414063</v>
      </c>
      <c r="AB28" s="28">
        <v>0.1396651417016983</v>
      </c>
      <c r="AC28" s="28">
        <v>3.8788447380065918</v>
      </c>
      <c r="AD28" s="28">
        <v>576309.6875</v>
      </c>
      <c r="AE28" s="28">
        <v>11803474</v>
      </c>
      <c r="AF28" s="28">
        <v>0.92946428060531616</v>
      </c>
      <c r="AG28" s="28">
        <v>29.877435684204102</v>
      </c>
      <c r="AH28" s="28">
        <v>0.82372111082077026</v>
      </c>
      <c r="AI28" s="28">
        <v>72.506355285644531</v>
      </c>
      <c r="AJ28" s="28">
        <v>0.95372802019119263</v>
      </c>
      <c r="AK28" s="28">
        <v>21.636993408203125</v>
      </c>
      <c r="AL28" s="28">
        <v>-1.3017932884395123E-2</v>
      </c>
      <c r="AM28" s="28">
        <v>8.2291955947875977</v>
      </c>
      <c r="AN28" s="28">
        <v>-0.82372111082077026</v>
      </c>
      <c r="AO28" s="28">
        <v>27.493646621704102</v>
      </c>
      <c r="AP28" s="28">
        <v>0.38093608617782593</v>
      </c>
      <c r="AQ28" s="28">
        <v>9.1604948043823242</v>
      </c>
      <c r="AR28" s="69">
        <v>2339780.25</v>
      </c>
      <c r="AS28" s="69">
        <v>34283196</v>
      </c>
      <c r="AT28" s="28">
        <v>0.79036718606948853</v>
      </c>
      <c r="AU28" s="28">
        <v>81.849655151367188</v>
      </c>
      <c r="AV28" s="28">
        <v>1.855573296546936</v>
      </c>
      <c r="AW28" s="28">
        <v>36.527538299560547</v>
      </c>
      <c r="AX28" s="27">
        <v>1.86141037940979</v>
      </c>
      <c r="AY28" s="27">
        <v>29.8583984375</v>
      </c>
      <c r="AZ28" s="27">
        <v>4.9610327929258347E-2</v>
      </c>
      <c r="BA28" s="27">
        <v>6.6136894226074219</v>
      </c>
      <c r="BB28" s="27">
        <v>-0.79036718606948853</v>
      </c>
      <c r="BC28" s="27">
        <v>18.150346755981445</v>
      </c>
    </row>
    <row r="29" spans="1:55" x14ac:dyDescent="0.25">
      <c r="A29" t="s">
        <v>27</v>
      </c>
      <c r="B29" s="27" t="s">
        <v>153</v>
      </c>
      <c r="C29" s="27">
        <v>2009</v>
      </c>
      <c r="D29" s="27">
        <v>588</v>
      </c>
      <c r="E29" s="27">
        <v>28</v>
      </c>
      <c r="F29" s="27">
        <v>0</v>
      </c>
      <c r="G29" s="27">
        <v>0</v>
      </c>
      <c r="H29" s="27">
        <v>0</v>
      </c>
      <c r="I29" s="27">
        <v>0</v>
      </c>
      <c r="J29" s="69">
        <v>1003155</v>
      </c>
      <c r="K29" s="69">
        <v>41767872.762669019</v>
      </c>
      <c r="L29" s="69">
        <v>34453254.247056723</v>
      </c>
      <c r="M29" s="28">
        <v>34.344896099861657</v>
      </c>
      <c r="N29" s="28">
        <v>7.2916134750983614</v>
      </c>
      <c r="O29" s="28">
        <v>82.487452599812798</v>
      </c>
      <c r="P29" s="28">
        <v>17.512547400187213</v>
      </c>
      <c r="Q29" s="69">
        <v>412285</v>
      </c>
      <c r="R29" s="69">
        <v>13659737.176003838</v>
      </c>
      <c r="S29" s="69">
        <v>9983344.5513502359</v>
      </c>
      <c r="T29" s="28">
        <v>24.214668375881335</v>
      </c>
      <c r="U29" s="28">
        <v>8.9171146771131671</v>
      </c>
      <c r="V29" s="28">
        <v>73.085919756113995</v>
      </c>
      <c r="W29" s="28">
        <v>26.914080243886012</v>
      </c>
      <c r="X29" s="28">
        <v>10.031550407409668</v>
      </c>
      <c r="Y29" s="28">
        <v>4.1228499412536621</v>
      </c>
      <c r="Z29" s="28">
        <v>41.636508941650391</v>
      </c>
      <c r="AA29" s="28">
        <v>33.131782531738281</v>
      </c>
      <c r="AB29" s="28">
        <v>0.12165585160255432</v>
      </c>
      <c r="AC29" s="28">
        <v>4.0011940002441406</v>
      </c>
      <c r="AD29" s="28">
        <v>1491061.125</v>
      </c>
      <c r="AE29" s="28">
        <v>12168676</v>
      </c>
      <c r="AF29" s="28">
        <v>3.4169454574584961</v>
      </c>
      <c r="AG29" s="28">
        <v>29.714836120605469</v>
      </c>
      <c r="AH29" s="28">
        <v>0.92051154375076294</v>
      </c>
      <c r="AI29" s="28">
        <v>72.1654052734375</v>
      </c>
      <c r="AJ29" s="28">
        <v>2.8142549991607666</v>
      </c>
      <c r="AK29" s="28">
        <v>21.400413513183594</v>
      </c>
      <c r="AL29" s="28">
        <v>0.61475372314453125</v>
      </c>
      <c r="AM29" s="28">
        <v>8.3023605346679687</v>
      </c>
      <c r="AN29" s="28">
        <v>-0.92051154375076294</v>
      </c>
      <c r="AO29" s="28">
        <v>27.834590911865234</v>
      </c>
      <c r="AP29" s="28">
        <v>0.55971825122833252</v>
      </c>
      <c r="AQ29" s="28">
        <v>9.471832275390625</v>
      </c>
      <c r="AR29" s="69">
        <v>6287409</v>
      </c>
      <c r="AS29" s="69">
        <v>35480464</v>
      </c>
      <c r="AT29" s="28">
        <v>0.72527241706848145</v>
      </c>
      <c r="AU29" s="28">
        <v>81.762176513671875</v>
      </c>
      <c r="AV29" s="28">
        <v>5.145085334777832</v>
      </c>
      <c r="AW29" s="28">
        <v>36.491424560546875</v>
      </c>
      <c r="AX29" s="27">
        <v>4.5536541938781738</v>
      </c>
      <c r="AY29" s="27">
        <v>29.791242599487305</v>
      </c>
      <c r="AZ29" s="27">
        <v>0.65045249462127686</v>
      </c>
      <c r="BA29" s="27">
        <v>6.6411609649658203</v>
      </c>
      <c r="BB29" s="27">
        <v>-0.72527241706848145</v>
      </c>
      <c r="BC29" s="27">
        <v>18.237819671630859</v>
      </c>
    </row>
    <row r="30" spans="1:55" x14ac:dyDescent="0.25">
      <c r="A30" t="s">
        <v>28</v>
      </c>
      <c r="B30" s="27" t="s">
        <v>154</v>
      </c>
      <c r="C30" s="27">
        <v>2009</v>
      </c>
      <c r="D30" s="27">
        <v>589</v>
      </c>
      <c r="E30" s="27">
        <v>29</v>
      </c>
      <c r="F30" s="27">
        <v>0</v>
      </c>
      <c r="G30" s="27">
        <v>0</v>
      </c>
      <c r="H30" s="27">
        <v>0</v>
      </c>
      <c r="I30" s="27">
        <v>0</v>
      </c>
      <c r="J30" s="69">
        <v>963868</v>
      </c>
      <c r="K30" s="69">
        <v>40332363.231534675</v>
      </c>
      <c r="L30" s="69">
        <v>33037411.071153503</v>
      </c>
      <c r="M30" s="28">
        <v>34.275866686261502</v>
      </c>
      <c r="N30" s="28">
        <v>7.5684140985914796</v>
      </c>
      <c r="O30" s="28">
        <v>81.91290671835101</v>
      </c>
      <c r="P30" s="28">
        <v>18.087093281648979</v>
      </c>
      <c r="Q30" s="69">
        <v>393766</v>
      </c>
      <c r="R30" s="69">
        <v>12956453.577269588</v>
      </c>
      <c r="S30" s="69">
        <v>9395446.2339958176</v>
      </c>
      <c r="T30" s="28">
        <v>23.860481184246019</v>
      </c>
      <c r="U30" s="28">
        <v>9.043460693086173</v>
      </c>
      <c r="V30" s="28">
        <v>72.515570545314233</v>
      </c>
      <c r="W30" s="28">
        <v>27.48442945468576</v>
      </c>
      <c r="X30" s="28">
        <v>9.6386804580688477</v>
      </c>
      <c r="Y30" s="28">
        <v>3.9376599788665771</v>
      </c>
      <c r="Z30" s="28">
        <v>41.844280242919922</v>
      </c>
      <c r="AA30" s="28">
        <v>32.903942108154297</v>
      </c>
      <c r="AB30" s="28">
        <v>-0.18588346242904663</v>
      </c>
      <c r="AC30" s="28">
        <v>4.1235432624816895</v>
      </c>
      <c r="AD30" s="28">
        <v>422575</v>
      </c>
      <c r="AE30" s="28">
        <v>12533879</v>
      </c>
      <c r="AF30" s="28">
        <v>3.3517038822174072</v>
      </c>
      <c r="AG30" s="28">
        <v>29.552238464355469</v>
      </c>
      <c r="AH30" s="28">
        <v>0.69110709428787231</v>
      </c>
      <c r="AI30" s="28">
        <v>71.824462890625</v>
      </c>
      <c r="AJ30" s="28">
        <v>2.6966485977172852</v>
      </c>
      <c r="AK30" s="28">
        <v>21.163833618164063</v>
      </c>
      <c r="AL30" s="28">
        <v>0.66793400049209595</v>
      </c>
      <c r="AM30" s="28">
        <v>8.3755264282226563</v>
      </c>
      <c r="AN30" s="28">
        <v>-0.69110709428787231</v>
      </c>
      <c r="AO30" s="28">
        <v>28.175537109375</v>
      </c>
      <c r="AP30" s="28">
        <v>-0.14448951184749603</v>
      </c>
      <c r="AQ30" s="28">
        <v>9.7831697463989258</v>
      </c>
      <c r="AR30" s="69">
        <v>3654630.75</v>
      </c>
      <c r="AS30" s="69">
        <v>36677732</v>
      </c>
      <c r="AT30" s="28">
        <v>0.23819951713085175</v>
      </c>
      <c r="AU30" s="28">
        <v>81.674705505371094</v>
      </c>
      <c r="AV30" s="28">
        <v>5.3889703750610352</v>
      </c>
      <c r="AW30" s="28">
        <v>36.455310821533203</v>
      </c>
      <c r="AX30" s="27">
        <v>4.5517821311950684</v>
      </c>
      <c r="AY30" s="27">
        <v>29.724084854125977</v>
      </c>
      <c r="AZ30" s="27">
        <v>0.89978176355361938</v>
      </c>
      <c r="BA30" s="27">
        <v>6.6686325073242188</v>
      </c>
      <c r="BB30" s="27">
        <v>-0.23819951713085175</v>
      </c>
      <c r="BC30" s="27">
        <v>18.325292587280273</v>
      </c>
    </row>
    <row r="31" spans="1:55" x14ac:dyDescent="0.25">
      <c r="A31" t="s">
        <v>29</v>
      </c>
      <c r="B31" s="27" t="s">
        <v>155</v>
      </c>
      <c r="C31" s="27">
        <v>2009</v>
      </c>
      <c r="D31" s="27">
        <v>590</v>
      </c>
      <c r="E31" s="27">
        <v>30</v>
      </c>
      <c r="F31" s="27">
        <v>0</v>
      </c>
      <c r="G31" s="27">
        <v>0</v>
      </c>
      <c r="H31" s="27">
        <v>0</v>
      </c>
      <c r="I31" s="27">
        <v>0</v>
      </c>
      <c r="J31" s="69">
        <v>1001797</v>
      </c>
      <c r="K31" s="69">
        <v>40912318.58346685</v>
      </c>
      <c r="L31" s="69">
        <v>33485785.156077325</v>
      </c>
      <c r="M31" s="28">
        <v>33.425719138784928</v>
      </c>
      <c r="N31" s="28">
        <v>7.4132118856310463</v>
      </c>
      <c r="O31" s="28">
        <v>81.847683816212097</v>
      </c>
      <c r="P31" s="28">
        <v>18.152316183787921</v>
      </c>
      <c r="Q31" s="69">
        <v>428164</v>
      </c>
      <c r="R31" s="69">
        <v>13915465.526634932</v>
      </c>
      <c r="S31" s="69">
        <v>10040317.274453094</v>
      </c>
      <c r="T31" s="28">
        <v>23.449699821687705</v>
      </c>
      <c r="U31" s="28">
        <v>9.0506167080413977</v>
      </c>
      <c r="V31" s="28">
        <v>72.152219810651673</v>
      </c>
      <c r="W31" s="28">
        <v>27.847780189348313</v>
      </c>
      <c r="X31" s="28">
        <v>10.017970085144043</v>
      </c>
      <c r="Y31" s="28">
        <v>4.2816400527954102</v>
      </c>
      <c r="Z31" s="28">
        <v>40.838932037353516</v>
      </c>
      <c r="AA31" s="28">
        <v>32.500316619873047</v>
      </c>
      <c r="AB31" s="28">
        <v>3.5747252404689789E-2</v>
      </c>
      <c r="AC31" s="28">
        <v>4.2458930015563965</v>
      </c>
      <c r="AD31" s="28">
        <v>1016384.5</v>
      </c>
      <c r="AE31" s="28">
        <v>12899081</v>
      </c>
      <c r="AF31" s="28">
        <v>3.1106772422790527</v>
      </c>
      <c r="AG31" s="28">
        <v>29.389638900756836</v>
      </c>
      <c r="AH31" s="28">
        <v>0.66870111227035522</v>
      </c>
      <c r="AI31" s="28">
        <v>71.4835205078125</v>
      </c>
      <c r="AJ31" s="28">
        <v>2.5224478244781494</v>
      </c>
      <c r="AK31" s="28">
        <v>20.927251815795898</v>
      </c>
      <c r="AL31" s="28">
        <v>0.60192424058914185</v>
      </c>
      <c r="AM31" s="28">
        <v>8.4486923217773437</v>
      </c>
      <c r="AN31" s="28">
        <v>-0.66870111227035522</v>
      </c>
      <c r="AO31" s="28">
        <v>28.516481399536133</v>
      </c>
      <c r="AP31" s="28">
        <v>-7.6537668704986572E-2</v>
      </c>
      <c r="AQ31" s="28">
        <v>10.094508171081543</v>
      </c>
      <c r="AR31" s="69">
        <v>3037317</v>
      </c>
      <c r="AS31" s="69">
        <v>37875000</v>
      </c>
      <c r="AT31" s="28">
        <v>0.26044961810112</v>
      </c>
      <c r="AU31" s="28">
        <v>81.587234497070312</v>
      </c>
      <c r="AV31" s="28">
        <v>4.4197354316711426</v>
      </c>
      <c r="AW31" s="28">
        <v>36.419197082519531</v>
      </c>
      <c r="AX31" s="27">
        <v>3.7687914371490479</v>
      </c>
      <c r="AY31" s="27">
        <v>29.656927108764648</v>
      </c>
      <c r="AZ31" s="27">
        <v>0.71710819005966187</v>
      </c>
      <c r="BA31" s="27">
        <v>6.696103572845459</v>
      </c>
      <c r="BB31" s="27">
        <v>-0.26044961810112</v>
      </c>
      <c r="BC31" s="27">
        <v>18.412765502929688</v>
      </c>
    </row>
    <row r="32" spans="1:55" x14ac:dyDescent="0.25">
      <c r="A32" t="s">
        <v>30</v>
      </c>
      <c r="B32" s="27" t="s">
        <v>156</v>
      </c>
      <c r="C32" s="27">
        <v>2009</v>
      </c>
      <c r="D32" s="27">
        <v>591</v>
      </c>
      <c r="E32" s="27">
        <v>31</v>
      </c>
      <c r="H32" s="27">
        <v>0</v>
      </c>
      <c r="I32" s="27">
        <v>0</v>
      </c>
      <c r="J32" s="69">
        <v>843195</v>
      </c>
      <c r="K32" s="69">
        <v>33793462.039100409</v>
      </c>
      <c r="L32" s="69">
        <v>25459390.864583164</v>
      </c>
      <c r="M32" s="28">
        <v>30.193953788368248</v>
      </c>
      <c r="N32" s="28">
        <v>9.883919110665083</v>
      </c>
      <c r="O32" s="28">
        <v>75.338214341950561</v>
      </c>
      <c r="P32" s="28">
        <v>24.661785658049435</v>
      </c>
      <c r="Q32" s="69">
        <v>370351</v>
      </c>
      <c r="R32" s="69">
        <v>12317845.809655705</v>
      </c>
      <c r="S32" s="69">
        <v>8043674.4226240963</v>
      </c>
      <c r="T32" s="28">
        <v>21.719056847758196</v>
      </c>
      <c r="U32" s="28">
        <v>11.540866332294524</v>
      </c>
      <c r="V32" s="28">
        <v>65.300983198854667</v>
      </c>
      <c r="W32" s="28">
        <v>34.699016801145326</v>
      </c>
      <c r="X32" s="28">
        <v>8.4319496154785156</v>
      </c>
      <c r="Y32" s="28">
        <v>3.703510046005249</v>
      </c>
      <c r="Z32" s="28">
        <v>40.077873229980469</v>
      </c>
      <c r="AA32" s="28">
        <v>33.259922027587891</v>
      </c>
      <c r="AR32" s="69"/>
      <c r="AS32" s="69"/>
    </row>
    <row r="33" spans="1:55" x14ac:dyDescent="0.25">
      <c r="A33" t="s">
        <v>31</v>
      </c>
      <c r="B33" s="27" t="s">
        <v>157</v>
      </c>
      <c r="C33" s="27">
        <v>2009</v>
      </c>
      <c r="D33" s="27">
        <v>592</v>
      </c>
      <c r="E33" s="27">
        <v>32</v>
      </c>
      <c r="H33" s="27">
        <v>0</v>
      </c>
      <c r="I33" s="27">
        <v>0</v>
      </c>
      <c r="J33" s="69">
        <v>676480</v>
      </c>
      <c r="K33" s="69">
        <v>24892104.695621297</v>
      </c>
      <c r="L33" s="69">
        <v>16836424.375484098</v>
      </c>
      <c r="M33" s="28">
        <v>24.888281065935576</v>
      </c>
      <c r="N33" s="28">
        <v>11.908231315245386</v>
      </c>
      <c r="O33" s="28">
        <v>67.637608717135706</v>
      </c>
      <c r="P33" s="28">
        <v>32.362391282864287</v>
      </c>
      <c r="Q33" s="69">
        <v>311715</v>
      </c>
      <c r="R33" s="69">
        <v>10117604.598916605</v>
      </c>
      <c r="S33" s="69">
        <v>5911125.9528940646</v>
      </c>
      <c r="T33" s="28">
        <v>18.963238704887683</v>
      </c>
      <c r="U33" s="28">
        <v>13.494630178279969</v>
      </c>
      <c r="V33" s="28">
        <v>58.424164485801597</v>
      </c>
      <c r="W33" s="28">
        <v>41.575835514198403</v>
      </c>
      <c r="X33" s="28">
        <v>6.7648000717163086</v>
      </c>
      <c r="Y33" s="28">
        <v>3.1171500682830811</v>
      </c>
      <c r="Z33" s="28">
        <v>36.796512603759766</v>
      </c>
      <c r="AA33" s="28">
        <v>32.457870483398438</v>
      </c>
      <c r="AR33" s="69"/>
      <c r="AS33" s="69"/>
    </row>
    <row r="34" spans="1:55" x14ac:dyDescent="0.25">
      <c r="A34" t="s">
        <v>32</v>
      </c>
      <c r="B34" s="27" t="s">
        <v>158</v>
      </c>
      <c r="C34" s="27">
        <v>2009</v>
      </c>
      <c r="D34" s="27">
        <v>593</v>
      </c>
      <c r="E34" s="27">
        <v>33</v>
      </c>
      <c r="F34" s="27">
        <v>1</v>
      </c>
      <c r="G34" s="27">
        <v>1</v>
      </c>
      <c r="H34" s="27">
        <v>0</v>
      </c>
      <c r="I34" s="27">
        <v>0</v>
      </c>
      <c r="J34" s="69">
        <v>644090</v>
      </c>
      <c r="K34" s="69">
        <v>23747134.390441749</v>
      </c>
      <c r="L34" s="69">
        <v>16244149.245389519</v>
      </c>
      <c r="M34" s="28">
        <v>25.220309654535111</v>
      </c>
      <c r="N34" s="28">
        <v>11.648970089664845</v>
      </c>
      <c r="O34" s="28">
        <v>68.40467139448964</v>
      </c>
      <c r="P34" s="28">
        <v>31.59532860551036</v>
      </c>
      <c r="Q34" s="69">
        <v>300442</v>
      </c>
      <c r="R34" s="69">
        <v>9858042.1662560757</v>
      </c>
      <c r="S34" s="69">
        <v>5768771.8931830525</v>
      </c>
      <c r="T34" s="28">
        <v>19.200950243917472</v>
      </c>
      <c r="U34" s="28">
        <v>13.61084759478709</v>
      </c>
      <c r="V34" s="28">
        <v>58.518433943501158</v>
      </c>
      <c r="W34" s="28">
        <v>41.481566056498835</v>
      </c>
      <c r="X34" s="28">
        <v>6.4408998489379883</v>
      </c>
      <c r="Y34" s="28">
        <v>3.0044200420379639</v>
      </c>
      <c r="Z34" s="28">
        <v>36.869277954101563</v>
      </c>
      <c r="AA34" s="28">
        <v>32.811798095703125</v>
      </c>
      <c r="AB34" s="28">
        <v>0.18456734716892242</v>
      </c>
      <c r="AC34" s="28">
        <v>2.8198525905609131</v>
      </c>
      <c r="AD34" s="28">
        <v>297975.90625</v>
      </c>
      <c r="AE34" s="28">
        <v>9560066</v>
      </c>
      <c r="AF34" s="28">
        <v>-0.58380705118179321</v>
      </c>
      <c r="AG34" s="28">
        <v>33.395606994628906</v>
      </c>
      <c r="AH34" s="28">
        <v>0.58637791872024536</v>
      </c>
      <c r="AI34" s="28">
        <v>57.932056427001953</v>
      </c>
      <c r="AJ34" s="28">
        <v>-0.16931138932704926</v>
      </c>
      <c r="AK34" s="28">
        <v>19.370262145996094</v>
      </c>
      <c r="AL34" s="28">
        <v>-0.43129056692123413</v>
      </c>
      <c r="AM34" s="28">
        <v>14.04213809967041</v>
      </c>
      <c r="AN34" s="28">
        <v>-0.58637791872024536</v>
      </c>
      <c r="AO34" s="28">
        <v>42.067943572998047</v>
      </c>
      <c r="AP34" s="28">
        <v>0.40822511911392212</v>
      </c>
      <c r="AQ34" s="28">
        <v>6.0326747894287109</v>
      </c>
      <c r="AR34" s="69">
        <v>600074.6875</v>
      </c>
      <c r="AS34" s="69">
        <v>23147060</v>
      </c>
      <c r="AT34" s="28">
        <v>1.2402302026748657</v>
      </c>
      <c r="AU34" s="28">
        <v>67.164443969726563</v>
      </c>
      <c r="AV34" s="28">
        <v>-0.95974642038345337</v>
      </c>
      <c r="AW34" s="28">
        <v>37.829025268554687</v>
      </c>
      <c r="AX34" s="27">
        <v>-0.32648470997810364</v>
      </c>
      <c r="AY34" s="27">
        <v>25.546794891357422</v>
      </c>
      <c r="AZ34" s="27">
        <v>-0.67725467681884766</v>
      </c>
      <c r="BA34" s="27">
        <v>12.326224327087402</v>
      </c>
      <c r="BB34" s="27">
        <v>-1.2402302026748657</v>
      </c>
      <c r="BC34" s="27">
        <v>32.835559844970703</v>
      </c>
    </row>
    <row r="35" spans="1:55" x14ac:dyDescent="0.25">
      <c r="A35" t="s">
        <v>33</v>
      </c>
      <c r="B35" s="27" t="s">
        <v>159</v>
      </c>
      <c r="C35" s="27">
        <v>2009</v>
      </c>
      <c r="D35" s="27">
        <v>594</v>
      </c>
      <c r="E35" s="27">
        <v>34</v>
      </c>
      <c r="F35" s="27">
        <v>1</v>
      </c>
      <c r="G35" s="27">
        <v>2</v>
      </c>
      <c r="H35" s="27">
        <v>0</v>
      </c>
      <c r="I35" s="27">
        <v>0</v>
      </c>
      <c r="J35" s="69">
        <v>644059</v>
      </c>
      <c r="K35" s="69">
        <v>24037896.743476644</v>
      </c>
      <c r="L35" s="69">
        <v>16141130.981080376</v>
      </c>
      <c r="M35" s="28">
        <v>25.061571969463007</v>
      </c>
      <c r="N35" s="28">
        <v>12.260935352811263</v>
      </c>
      <c r="O35" s="28">
        <v>67.148682571243356</v>
      </c>
      <c r="P35" s="28">
        <v>32.851317428756651</v>
      </c>
      <c r="Q35" s="69">
        <v>292868</v>
      </c>
      <c r="R35" s="69">
        <v>9701159.6108661108</v>
      </c>
      <c r="S35" s="69">
        <v>5546290.6296436032</v>
      </c>
      <c r="T35" s="28">
        <v>18.937851283320825</v>
      </c>
      <c r="U35" s="28">
        <v>14.186831546029294</v>
      </c>
      <c r="V35" s="28">
        <v>57.171419212928868</v>
      </c>
      <c r="W35" s="28">
        <v>42.828580787071125</v>
      </c>
      <c r="X35" s="28">
        <v>6.4405899047851563</v>
      </c>
      <c r="Y35" s="28">
        <v>2.9286799430847168</v>
      </c>
      <c r="Z35" s="28">
        <v>37.322505950927734</v>
      </c>
      <c r="AA35" s="28">
        <v>33.124683380126953</v>
      </c>
      <c r="AB35" s="28">
        <v>0.10185070335865021</v>
      </c>
      <c r="AC35" s="28">
        <v>2.826829195022583</v>
      </c>
      <c r="AD35" s="28">
        <v>183020.890625</v>
      </c>
      <c r="AE35" s="28">
        <v>9518139</v>
      </c>
      <c r="AF35" s="28">
        <v>-7.0949748158454895E-2</v>
      </c>
      <c r="AG35" s="28">
        <v>33.195632934570313</v>
      </c>
      <c r="AH35" s="28">
        <v>-0.70341205596923828</v>
      </c>
      <c r="AI35" s="28">
        <v>57.874832153320313</v>
      </c>
      <c r="AJ35" s="28">
        <v>-0.29796391725540161</v>
      </c>
      <c r="AK35" s="28">
        <v>19.235815048217773</v>
      </c>
      <c r="AL35" s="28">
        <v>0.21057818830013275</v>
      </c>
      <c r="AM35" s="28">
        <v>13.976253509521484</v>
      </c>
      <c r="AN35" s="28">
        <v>0.70341205596923828</v>
      </c>
      <c r="AO35" s="28">
        <v>42.125167846679688</v>
      </c>
      <c r="AP35" s="28">
        <v>0.40442356467247009</v>
      </c>
      <c r="AQ35" s="28">
        <v>6.0361661911010742</v>
      </c>
      <c r="AR35" s="69">
        <v>996896.4375</v>
      </c>
      <c r="AS35" s="69">
        <v>23041000</v>
      </c>
      <c r="AT35" s="28">
        <v>-0.13705112040042877</v>
      </c>
      <c r="AU35" s="28">
        <v>67.285736083984375</v>
      </c>
      <c r="AV35" s="28">
        <v>-0.30992621183395386</v>
      </c>
      <c r="AW35" s="28">
        <v>37.632431030273437</v>
      </c>
      <c r="AX35" s="27">
        <v>-0.38220539689064026</v>
      </c>
      <c r="AY35" s="27">
        <v>25.443777084350586</v>
      </c>
      <c r="AZ35" s="27">
        <v>3.1387850642204285E-2</v>
      </c>
      <c r="BA35" s="27">
        <v>12.229547500610352</v>
      </c>
      <c r="BB35" s="27">
        <v>0.13705112040042877</v>
      </c>
      <c r="BC35" s="27">
        <v>32.714267730712891</v>
      </c>
    </row>
    <row r="36" spans="1:55" x14ac:dyDescent="0.25">
      <c r="A36" t="s">
        <v>34</v>
      </c>
      <c r="B36" s="27" t="s">
        <v>160</v>
      </c>
      <c r="C36" s="27">
        <v>2009</v>
      </c>
      <c r="D36" s="27">
        <v>595</v>
      </c>
      <c r="E36" s="27">
        <v>35</v>
      </c>
      <c r="F36" s="27">
        <v>1</v>
      </c>
      <c r="G36" s="27">
        <v>3</v>
      </c>
      <c r="H36" s="27">
        <v>0</v>
      </c>
      <c r="I36" s="27">
        <v>0</v>
      </c>
      <c r="J36" s="69">
        <v>640368</v>
      </c>
      <c r="K36" s="69">
        <v>23864180.287256733</v>
      </c>
      <c r="L36" s="69">
        <v>16095638.498467648</v>
      </c>
      <c r="M36" s="28">
        <v>25.134982538895837</v>
      </c>
      <c r="N36" s="28">
        <v>12.131371006654119</v>
      </c>
      <c r="O36" s="28">
        <v>67.446852582917259</v>
      </c>
      <c r="P36" s="28">
        <v>32.553147417082748</v>
      </c>
      <c r="Q36" s="69">
        <v>295080</v>
      </c>
      <c r="R36" s="69">
        <v>9671459.9058390632</v>
      </c>
      <c r="S36" s="69">
        <v>5547696.1062510451</v>
      </c>
      <c r="T36" s="28">
        <v>18.800651031079859</v>
      </c>
      <c r="U36" s="28">
        <v>13.975070487962649</v>
      </c>
      <c r="V36" s="28">
        <v>57.361516878146489</v>
      </c>
      <c r="W36" s="28">
        <v>42.638483121853518</v>
      </c>
      <c r="X36" s="28">
        <v>6.4036798477172852</v>
      </c>
      <c r="Y36" s="28">
        <v>2.9507999420166016</v>
      </c>
      <c r="Z36" s="28">
        <v>37.266353607177734</v>
      </c>
      <c r="AA36" s="28">
        <v>32.775722503662109</v>
      </c>
      <c r="AB36" s="28">
        <v>0.11699414998292923</v>
      </c>
      <c r="AC36" s="28">
        <v>2.8338057994842529</v>
      </c>
      <c r="AD36" s="28">
        <v>195248.703125</v>
      </c>
      <c r="AE36" s="28">
        <v>9476211</v>
      </c>
      <c r="AF36" s="28">
        <v>-0.21993862092494965</v>
      </c>
      <c r="AG36" s="28">
        <v>32.995662689208984</v>
      </c>
      <c r="AH36" s="28">
        <v>-0.45608964562416077</v>
      </c>
      <c r="AI36" s="28">
        <v>57.817607879638672</v>
      </c>
      <c r="AJ36" s="28">
        <v>-0.30071777105331421</v>
      </c>
      <c r="AK36" s="28">
        <v>19.101367950439453</v>
      </c>
      <c r="AL36" s="28">
        <v>6.4701922237873077E-2</v>
      </c>
      <c r="AM36" s="28">
        <v>13.910368919372559</v>
      </c>
      <c r="AN36" s="28">
        <v>0.45608964562416077</v>
      </c>
      <c r="AO36" s="28">
        <v>42.182392120361328</v>
      </c>
      <c r="AP36" s="28">
        <v>0.36402186751365662</v>
      </c>
      <c r="AQ36" s="28">
        <v>6.0396580696105957</v>
      </c>
      <c r="AR36" s="69">
        <v>929239.375</v>
      </c>
      <c r="AS36" s="69">
        <v>22934940</v>
      </c>
      <c r="AT36" s="28">
        <v>3.9826437830924988E-2</v>
      </c>
      <c r="AU36" s="28">
        <v>67.407028198242188</v>
      </c>
      <c r="AV36" s="28">
        <v>-0.16948635876178741</v>
      </c>
      <c r="AW36" s="28">
        <v>37.435840606689453</v>
      </c>
      <c r="AX36" s="27">
        <v>-0.2057778388261795</v>
      </c>
      <c r="AY36" s="27">
        <v>25.340761184692383</v>
      </c>
      <c r="AZ36" s="27">
        <v>-1.499237259849906E-3</v>
      </c>
      <c r="BA36" s="27">
        <v>12.132870674133301</v>
      </c>
      <c r="BB36" s="27">
        <v>-3.9826437830924988E-2</v>
      </c>
      <c r="BC36" s="27">
        <v>32.592975616455078</v>
      </c>
    </row>
    <row r="37" spans="1:55" x14ac:dyDescent="0.25">
      <c r="A37" t="s">
        <v>35</v>
      </c>
      <c r="B37" s="27" t="s">
        <v>161</v>
      </c>
      <c r="C37" s="27">
        <v>2009</v>
      </c>
      <c r="D37" s="27">
        <v>596</v>
      </c>
      <c r="E37" s="27">
        <v>36</v>
      </c>
      <c r="F37" s="27">
        <v>1</v>
      </c>
      <c r="G37" s="27">
        <v>4</v>
      </c>
      <c r="H37" s="27">
        <v>0</v>
      </c>
      <c r="I37" s="27">
        <v>0</v>
      </c>
      <c r="J37" s="69">
        <v>606781</v>
      </c>
      <c r="K37" s="69">
        <v>22552867.126449205</v>
      </c>
      <c r="L37" s="69">
        <v>15211714.880090073</v>
      </c>
      <c r="M37" s="28">
        <v>25.069530654536106</v>
      </c>
      <c r="N37" s="28">
        <v>12.098520300337572</v>
      </c>
      <c r="O37" s="28">
        <v>67.449139813581894</v>
      </c>
      <c r="P37" s="28">
        <v>32.550860186418113</v>
      </c>
      <c r="Q37" s="69">
        <v>285480</v>
      </c>
      <c r="R37" s="69">
        <v>9373325.9370493498</v>
      </c>
      <c r="S37" s="69">
        <v>5401542.0089328252</v>
      </c>
      <c r="T37" s="28">
        <v>18.920912179251875</v>
      </c>
      <c r="U37" s="28">
        <v>13.912652123148819</v>
      </c>
      <c r="V37" s="28">
        <v>57.626738312624902</v>
      </c>
      <c r="W37" s="28">
        <v>42.373261687375091</v>
      </c>
      <c r="X37" s="28">
        <v>6.06781005859375</v>
      </c>
      <c r="Y37" s="28">
        <v>2.8547999858856201</v>
      </c>
      <c r="Z37" s="28">
        <v>37.168052673339844</v>
      </c>
      <c r="AA37" s="28">
        <v>32.833564758300781</v>
      </c>
      <c r="AB37" s="28">
        <v>1.4017649926245213E-2</v>
      </c>
      <c r="AC37" s="28">
        <v>2.8407824039459229</v>
      </c>
      <c r="AD37" s="28">
        <v>-60957.7421875</v>
      </c>
      <c r="AE37" s="28">
        <v>9434284</v>
      </c>
      <c r="AF37" s="28">
        <v>3.787563368678093E-2</v>
      </c>
      <c r="AG37" s="28">
        <v>32.795688629150391</v>
      </c>
      <c r="AH37" s="28">
        <v>-0.13364344835281372</v>
      </c>
      <c r="AI37" s="28">
        <v>57.760383605957031</v>
      </c>
      <c r="AJ37" s="28">
        <v>-4.6010203659534454E-2</v>
      </c>
      <c r="AK37" s="28">
        <v>18.966922760009766</v>
      </c>
      <c r="AL37" s="28">
        <v>6.8168364465236664E-2</v>
      </c>
      <c r="AM37" s="28">
        <v>13.844483375549316</v>
      </c>
      <c r="AN37" s="28">
        <v>0.13364344835281372</v>
      </c>
      <c r="AO37" s="28">
        <v>42.239616394042969</v>
      </c>
      <c r="AP37" s="28">
        <v>2.4660468101501465E-2</v>
      </c>
      <c r="AQ37" s="28">
        <v>6.043149471282959</v>
      </c>
      <c r="AR37" s="69">
        <v>-276014.40625</v>
      </c>
      <c r="AS37" s="69">
        <v>22828882</v>
      </c>
      <c r="AT37" s="28">
        <v>-7.9178787767887115E-2</v>
      </c>
      <c r="AU37" s="28">
        <v>67.5283203125</v>
      </c>
      <c r="AV37" s="28">
        <v>-7.1195103228092194E-2</v>
      </c>
      <c r="AW37" s="28">
        <v>37.239246368408203</v>
      </c>
      <c r="AX37" s="27">
        <v>-0.16821271181106567</v>
      </c>
      <c r="AY37" s="27">
        <v>25.237743377685547</v>
      </c>
      <c r="AZ37" s="27">
        <v>6.2327317893505096E-2</v>
      </c>
      <c r="BA37" s="27">
        <v>12.036192893981934</v>
      </c>
      <c r="BB37" s="27">
        <v>7.9178787767887115E-2</v>
      </c>
      <c r="BC37" s="27">
        <v>32.4716796875</v>
      </c>
    </row>
    <row r="38" spans="1:55" x14ac:dyDescent="0.25">
      <c r="A38" t="s">
        <v>36</v>
      </c>
      <c r="B38" s="27" t="s">
        <v>150</v>
      </c>
      <c r="C38" s="27">
        <v>2009</v>
      </c>
      <c r="D38" s="27">
        <v>597</v>
      </c>
      <c r="E38" s="27">
        <v>37</v>
      </c>
      <c r="F38" s="27">
        <v>1</v>
      </c>
      <c r="G38" s="27">
        <v>5</v>
      </c>
      <c r="H38" s="27">
        <v>0</v>
      </c>
      <c r="I38" s="27">
        <v>0</v>
      </c>
      <c r="J38" s="69">
        <v>617185</v>
      </c>
      <c r="K38" s="69">
        <v>23230954.107244667</v>
      </c>
      <c r="L38" s="69">
        <v>15633022.275405958</v>
      </c>
      <c r="M38" s="28">
        <v>25.329556414050824</v>
      </c>
      <c r="N38" s="28">
        <v>12.310622960439266</v>
      </c>
      <c r="O38" s="28">
        <v>67.293931205910894</v>
      </c>
      <c r="P38" s="28">
        <v>32.706068794089106</v>
      </c>
      <c r="Q38" s="69">
        <v>293391</v>
      </c>
      <c r="R38" s="69">
        <v>9703877.4305598196</v>
      </c>
      <c r="S38" s="69">
        <v>5567593.9836922903</v>
      </c>
      <c r="T38" s="28">
        <v>18.976703387944042</v>
      </c>
      <c r="U38" s="28">
        <v>14.098194719222912</v>
      </c>
      <c r="V38" s="28">
        <v>57.374941342092924</v>
      </c>
      <c r="W38" s="28">
        <v>42.625058657907076</v>
      </c>
      <c r="X38" s="28">
        <v>6.1718502044677734</v>
      </c>
      <c r="Y38" s="28">
        <v>2.9339098930358887</v>
      </c>
      <c r="Z38" s="28">
        <v>37.640178680419922</v>
      </c>
      <c r="AA38" s="28">
        <v>33.074897766113281</v>
      </c>
      <c r="AB38" s="28">
        <v>8.6151011288166046E-2</v>
      </c>
      <c r="AC38" s="28">
        <v>2.8477587699890137</v>
      </c>
      <c r="AD38" s="28">
        <v>311521.28125</v>
      </c>
      <c r="AE38" s="28">
        <v>9392356</v>
      </c>
      <c r="AF38" s="28">
        <v>0.47918063402175903</v>
      </c>
      <c r="AG38" s="28">
        <v>32.595718383789063</v>
      </c>
      <c r="AH38" s="28">
        <v>-0.32821565866470337</v>
      </c>
      <c r="AI38" s="28">
        <v>57.703155517578125</v>
      </c>
      <c r="AJ38" s="28">
        <v>0.14422741532325745</v>
      </c>
      <c r="AK38" s="28">
        <v>18.832475662231445</v>
      </c>
      <c r="AL38" s="28">
        <v>0.31959575414657593</v>
      </c>
      <c r="AM38" s="28">
        <v>13.778598785400391</v>
      </c>
      <c r="AN38" s="28">
        <v>0.32821565866470337</v>
      </c>
      <c r="AO38" s="28">
        <v>42.296844482421875</v>
      </c>
      <c r="AP38" s="28">
        <v>0.12520898878574371</v>
      </c>
      <c r="AQ38" s="28">
        <v>6.0466413497924805</v>
      </c>
      <c r="AR38" s="69">
        <v>508131.96875</v>
      </c>
      <c r="AS38" s="69">
        <v>22722822</v>
      </c>
      <c r="AT38" s="28">
        <v>-0.35567983984947205</v>
      </c>
      <c r="AU38" s="28">
        <v>67.649612426757813</v>
      </c>
      <c r="AV38" s="28">
        <v>0.59752309322357178</v>
      </c>
      <c r="AW38" s="28">
        <v>37.042655944824219</v>
      </c>
      <c r="AX38" s="27">
        <v>0.19483004510402679</v>
      </c>
      <c r="AY38" s="27">
        <v>25.134725570678711</v>
      </c>
      <c r="AZ38" s="27">
        <v>0.37110725045204163</v>
      </c>
      <c r="BA38" s="27">
        <v>11.939516067504883</v>
      </c>
      <c r="BB38" s="27">
        <v>0.35567983984947205</v>
      </c>
      <c r="BC38" s="27">
        <v>32.350387573242188</v>
      </c>
    </row>
    <row r="39" spans="1:55" x14ac:dyDescent="0.25">
      <c r="A39" t="s">
        <v>37</v>
      </c>
      <c r="B39" s="27" t="s">
        <v>151</v>
      </c>
      <c r="C39" s="27">
        <v>2009</v>
      </c>
      <c r="D39" s="27">
        <v>598</v>
      </c>
      <c r="E39" s="27">
        <v>38</v>
      </c>
      <c r="F39" s="27">
        <v>1</v>
      </c>
      <c r="G39" s="27">
        <v>6</v>
      </c>
      <c r="H39" s="27">
        <v>0</v>
      </c>
      <c r="I39" s="27">
        <v>0</v>
      </c>
      <c r="J39" s="69">
        <v>584603</v>
      </c>
      <c r="K39" s="69">
        <v>22307321.694802031</v>
      </c>
      <c r="L39" s="69">
        <v>14874596.986389631</v>
      </c>
      <c r="M39" s="28">
        <v>25.443928591522162</v>
      </c>
      <c r="N39" s="28">
        <v>12.714140550788141</v>
      </c>
      <c r="O39" s="28">
        <v>66.680335675867596</v>
      </c>
      <c r="P39" s="28">
        <v>33.319664324132404</v>
      </c>
      <c r="Q39" s="69">
        <v>276953</v>
      </c>
      <c r="R39" s="69">
        <v>9042442.4211476389</v>
      </c>
      <c r="S39" s="69">
        <v>5220324.9614283415</v>
      </c>
      <c r="T39" s="28">
        <v>18.849136717884772</v>
      </c>
      <c r="U39" s="28">
        <v>13.800599595307858</v>
      </c>
      <c r="V39" s="28">
        <v>57.73135971780723</v>
      </c>
      <c r="W39" s="28">
        <v>42.268640282192763</v>
      </c>
      <c r="X39" s="28">
        <v>5.8460302352905273</v>
      </c>
      <c r="Y39" s="28">
        <v>2.7695300579071045</v>
      </c>
      <c r="Z39" s="28">
        <v>38.158069610595703</v>
      </c>
      <c r="AA39" s="28">
        <v>32.649734497070313</v>
      </c>
      <c r="AB39" s="28">
        <v>-8.520536869764328E-2</v>
      </c>
      <c r="AC39" s="28">
        <v>2.8547353744506836</v>
      </c>
      <c r="AD39" s="28">
        <v>-307986.21875</v>
      </c>
      <c r="AE39" s="28">
        <v>9350429</v>
      </c>
      <c r="AF39" s="28">
        <v>0.25398936867713928</v>
      </c>
      <c r="AG39" s="28">
        <v>32.395744323730469</v>
      </c>
      <c r="AH39" s="28">
        <v>8.5427477955818176E-2</v>
      </c>
      <c r="AI39" s="28">
        <v>57.645931243896484</v>
      </c>
      <c r="AJ39" s="28">
        <v>0.15110716223716736</v>
      </c>
      <c r="AK39" s="28">
        <v>18.698030471801758</v>
      </c>
      <c r="AL39" s="28">
        <v>8.7885439395904541E-2</v>
      </c>
      <c r="AM39" s="28">
        <v>13.712714195251465</v>
      </c>
      <c r="AN39" s="28">
        <v>-8.5427477955818176E-2</v>
      </c>
      <c r="AO39" s="28">
        <v>42.354068756103516</v>
      </c>
      <c r="AP39" s="28">
        <v>-0.20410259068012238</v>
      </c>
      <c r="AQ39" s="28">
        <v>6.0501327514648437</v>
      </c>
      <c r="AR39" s="69">
        <v>-309441.0625</v>
      </c>
      <c r="AS39" s="69">
        <v>22616762</v>
      </c>
      <c r="AT39" s="28">
        <v>-1.0905678272247314</v>
      </c>
      <c r="AU39" s="28">
        <v>67.770904541015625</v>
      </c>
      <c r="AV39" s="28">
        <v>1.3120062351226807</v>
      </c>
      <c r="AW39" s="28">
        <v>36.846061706542969</v>
      </c>
      <c r="AX39" s="27">
        <v>0.41221922636032104</v>
      </c>
      <c r="AY39" s="27">
        <v>25.031709671020508</v>
      </c>
      <c r="AZ39" s="27">
        <v>0.87130206823348999</v>
      </c>
      <c r="BA39" s="27">
        <v>11.842838287353516</v>
      </c>
      <c r="BB39" s="27">
        <v>1.0905678272247314</v>
      </c>
      <c r="BC39" s="27">
        <v>32.229095458984375</v>
      </c>
    </row>
    <row r="40" spans="1:55" x14ac:dyDescent="0.25">
      <c r="A40" t="s">
        <v>38</v>
      </c>
      <c r="B40" s="27" t="s">
        <v>152</v>
      </c>
      <c r="C40" s="27">
        <v>2009</v>
      </c>
      <c r="D40" s="27">
        <v>599</v>
      </c>
      <c r="E40" s="27">
        <v>39</v>
      </c>
      <c r="F40" s="27">
        <v>1</v>
      </c>
      <c r="G40" s="27">
        <v>7</v>
      </c>
      <c r="H40" s="27">
        <v>0</v>
      </c>
      <c r="I40" s="27">
        <v>0</v>
      </c>
      <c r="J40" s="69">
        <v>593505</v>
      </c>
      <c r="K40" s="69">
        <v>22874428.300203241</v>
      </c>
      <c r="L40" s="69">
        <v>15065701.083755266</v>
      </c>
      <c r="M40" s="28">
        <v>25.384286709893374</v>
      </c>
      <c r="N40" s="28">
        <v>13.156969556192408</v>
      </c>
      <c r="O40" s="28">
        <v>65.862634405693129</v>
      </c>
      <c r="P40" s="28">
        <v>34.137365594306871</v>
      </c>
      <c r="Q40" s="69">
        <v>286449</v>
      </c>
      <c r="R40" s="69">
        <v>9344538.906347163</v>
      </c>
      <c r="S40" s="69">
        <v>5420029.0241336795</v>
      </c>
      <c r="T40" s="28">
        <v>18.921445088422999</v>
      </c>
      <c r="U40" s="28">
        <v>13.700553614128461</v>
      </c>
      <c r="V40" s="28">
        <v>58.002102387868405</v>
      </c>
      <c r="W40" s="28">
        <v>41.997897612131602</v>
      </c>
      <c r="X40" s="28">
        <v>5.9350500106811523</v>
      </c>
      <c r="Y40" s="28">
        <v>2.8644900321960449</v>
      </c>
      <c r="Z40" s="28">
        <v>38.541255950927734</v>
      </c>
      <c r="AA40" s="28">
        <v>32.621997833251953</v>
      </c>
      <c r="AB40" s="28">
        <v>2.7780558448284864E-3</v>
      </c>
      <c r="AC40" s="28">
        <v>2.8617119789123535</v>
      </c>
      <c r="AD40" s="28">
        <v>36037.80078125</v>
      </c>
      <c r="AE40" s="28">
        <v>9308501</v>
      </c>
      <c r="AF40" s="28">
        <v>0.42622470855712891</v>
      </c>
      <c r="AG40" s="28">
        <v>32.195774078369141</v>
      </c>
      <c r="AH40" s="28">
        <v>0.41339492797851563</v>
      </c>
      <c r="AI40" s="28">
        <v>57.588706970214844</v>
      </c>
      <c r="AJ40" s="28">
        <v>0.35786193609237671</v>
      </c>
      <c r="AK40" s="28">
        <v>18.563583374023437</v>
      </c>
      <c r="AL40" s="28">
        <v>5.37242591381073E-2</v>
      </c>
      <c r="AM40" s="28">
        <v>13.646829605102539</v>
      </c>
      <c r="AN40" s="28">
        <v>-0.41339492797851563</v>
      </c>
      <c r="AO40" s="28">
        <v>42.411293029785156</v>
      </c>
      <c r="AP40" s="28">
        <v>-0.11857444047927856</v>
      </c>
      <c r="AQ40" s="28">
        <v>6.0536246299743652</v>
      </c>
      <c r="AR40" s="69">
        <v>363724.9375</v>
      </c>
      <c r="AS40" s="69">
        <v>22510704</v>
      </c>
      <c r="AT40" s="28">
        <v>-2.0295615196228027</v>
      </c>
      <c r="AU40" s="28">
        <v>67.892196655273437</v>
      </c>
      <c r="AV40" s="28">
        <v>1.8917847871780396</v>
      </c>
      <c r="AW40" s="28">
        <v>36.649471282958984</v>
      </c>
      <c r="AX40" s="27">
        <v>0.45559436082839966</v>
      </c>
      <c r="AY40" s="27">
        <v>24.928691864013672</v>
      </c>
      <c r="AZ40" s="27">
        <v>1.4108083248138428</v>
      </c>
      <c r="BA40" s="27">
        <v>11.746161460876465</v>
      </c>
      <c r="BB40" s="27">
        <v>2.0295615196228027</v>
      </c>
      <c r="BC40" s="27">
        <v>32.107803344726563</v>
      </c>
    </row>
    <row r="41" spans="1:55" x14ac:dyDescent="0.25">
      <c r="A41" t="s">
        <v>39</v>
      </c>
      <c r="B41" s="27" t="s">
        <v>153</v>
      </c>
      <c r="C41" s="27">
        <v>2010</v>
      </c>
      <c r="D41" s="27">
        <v>600</v>
      </c>
      <c r="E41" s="27">
        <v>40</v>
      </c>
      <c r="F41" s="27">
        <v>1</v>
      </c>
      <c r="G41" s="27">
        <v>8</v>
      </c>
      <c r="H41" s="27">
        <v>0</v>
      </c>
      <c r="I41" s="27">
        <v>0</v>
      </c>
      <c r="J41" s="69">
        <v>564538</v>
      </c>
      <c r="K41" s="69">
        <v>21042408.578555219</v>
      </c>
      <c r="L41" s="69">
        <v>14305834.229061771</v>
      </c>
      <c r="M41" s="28">
        <v>25.340781717194893</v>
      </c>
      <c r="N41" s="28">
        <v>11.932897961684507</v>
      </c>
      <c r="O41" s="28">
        <v>67.985725947937155</v>
      </c>
      <c r="P41" s="28">
        <v>32.014274052062838</v>
      </c>
      <c r="Q41" s="69">
        <v>268607</v>
      </c>
      <c r="R41" s="69">
        <v>8694448.3638668675</v>
      </c>
      <c r="S41" s="69">
        <v>5057917.7787696961</v>
      </c>
      <c r="T41" s="28">
        <v>18.830178583468399</v>
      </c>
      <c r="U41" s="28">
        <v>13.538480326637695</v>
      </c>
      <c r="V41" s="28">
        <v>58.174107972045974</v>
      </c>
      <c r="W41" s="28">
        <v>41.825892027954026</v>
      </c>
      <c r="X41" s="28">
        <v>5.6453800201416016</v>
      </c>
      <c r="Y41" s="28">
        <v>2.6860699653625488</v>
      </c>
      <c r="Z41" s="28">
        <v>37.273677825927734</v>
      </c>
      <c r="AA41" s="28">
        <v>32.368659973144531</v>
      </c>
      <c r="AB41" s="28">
        <v>-0.18261855840682983</v>
      </c>
      <c r="AC41" s="28">
        <v>2.8686885833740234</v>
      </c>
      <c r="AD41" s="28">
        <v>-572125.1875</v>
      </c>
      <c r="AE41" s="28">
        <v>9266574</v>
      </c>
      <c r="AF41" s="28">
        <v>0.37285885214805603</v>
      </c>
      <c r="AG41" s="28">
        <v>31.99580192565918</v>
      </c>
      <c r="AH41" s="28">
        <v>0.64262527227401733</v>
      </c>
      <c r="AI41" s="28">
        <v>57.531482696533203</v>
      </c>
      <c r="AJ41" s="28">
        <v>0.40104186534881592</v>
      </c>
      <c r="AK41" s="28">
        <v>18.429136276245117</v>
      </c>
      <c r="AL41" s="28">
        <v>-4.2464226484298706E-2</v>
      </c>
      <c r="AM41" s="28">
        <v>13.580945014953613</v>
      </c>
      <c r="AN41" s="28">
        <v>-0.64262527227401733</v>
      </c>
      <c r="AO41" s="28">
        <v>42.468517303466797</v>
      </c>
      <c r="AP41" s="28">
        <v>-0.41173604130744934</v>
      </c>
      <c r="AQ41" s="28">
        <v>6.0571160316467285</v>
      </c>
      <c r="AR41" s="69">
        <v>-1362235.375</v>
      </c>
      <c r="AS41" s="69">
        <v>22404644</v>
      </c>
      <c r="AT41" s="28">
        <v>-2.7762480080127716E-2</v>
      </c>
      <c r="AU41" s="28">
        <v>68.01348876953125</v>
      </c>
      <c r="AV41" s="28">
        <v>0.82079881429672241</v>
      </c>
      <c r="AW41" s="28">
        <v>36.452880859375</v>
      </c>
      <c r="AX41" s="27">
        <v>0.51510637998580933</v>
      </c>
      <c r="AY41" s="27">
        <v>24.825675964355469</v>
      </c>
      <c r="AZ41" s="27">
        <v>0.28341400623321533</v>
      </c>
      <c r="BA41" s="27">
        <v>11.649483680725098</v>
      </c>
      <c r="BB41" s="27">
        <v>2.7762480080127716E-2</v>
      </c>
      <c r="BC41" s="27">
        <v>31.98651123046875</v>
      </c>
    </row>
    <row r="42" spans="1:55" x14ac:dyDescent="0.25">
      <c r="A42" t="s">
        <v>40</v>
      </c>
      <c r="B42" s="27" t="s">
        <v>154</v>
      </c>
      <c r="C42" s="27">
        <v>2010</v>
      </c>
      <c r="D42" s="27">
        <v>601</v>
      </c>
      <c r="E42" s="27">
        <v>41</v>
      </c>
      <c r="F42" s="27">
        <v>1</v>
      </c>
      <c r="G42" s="27">
        <v>9</v>
      </c>
      <c r="H42" s="27">
        <v>0</v>
      </c>
      <c r="I42" s="27">
        <v>0</v>
      </c>
      <c r="J42" s="69">
        <v>523960</v>
      </c>
      <c r="K42" s="69">
        <v>19455021.052622251</v>
      </c>
      <c r="L42" s="69">
        <v>13135695.86486288</v>
      </c>
      <c r="M42" s="28">
        <v>25.070035622686618</v>
      </c>
      <c r="N42" s="28">
        <v>12.060701556911543</v>
      </c>
      <c r="O42" s="28">
        <v>67.518281421198367</v>
      </c>
      <c r="P42" s="28">
        <v>32.48171857880164</v>
      </c>
      <c r="Q42" s="69">
        <v>247594</v>
      </c>
      <c r="R42" s="69">
        <v>7950580.1979691572</v>
      </c>
      <c r="S42" s="69">
        <v>4595744.3803641824</v>
      </c>
      <c r="T42" s="28">
        <v>18.561614499398946</v>
      </c>
      <c r="U42" s="28">
        <v>13.549746026175816</v>
      </c>
      <c r="V42" s="28">
        <v>57.803886835052474</v>
      </c>
      <c r="W42" s="28">
        <v>42.196113164947526</v>
      </c>
      <c r="X42" s="28">
        <v>5.2396001815795898</v>
      </c>
      <c r="Y42" s="28">
        <v>2.4759399890899658</v>
      </c>
      <c r="Z42" s="28">
        <v>37.1307373046875</v>
      </c>
      <c r="AA42" s="28">
        <v>32.111358642578125</v>
      </c>
      <c r="AB42" s="28">
        <v>-0.39972507953643799</v>
      </c>
      <c r="AC42" s="28">
        <v>2.8756651878356934</v>
      </c>
      <c r="AD42" s="28">
        <v>-1274065.875</v>
      </c>
      <c r="AE42" s="28">
        <v>9224646</v>
      </c>
      <c r="AF42" s="28">
        <v>0.31552952527999878</v>
      </c>
      <c r="AG42" s="28">
        <v>31.795829772949219</v>
      </c>
      <c r="AH42" s="28">
        <v>0.32962888479232788</v>
      </c>
      <c r="AI42" s="28">
        <v>57.474258422851562</v>
      </c>
      <c r="AJ42" s="28">
        <v>0.26692420244216919</v>
      </c>
      <c r="AK42" s="28">
        <v>18.29469108581543</v>
      </c>
      <c r="AL42" s="28">
        <v>3.4686274826526642E-2</v>
      </c>
      <c r="AM42" s="28">
        <v>13.515059471130371</v>
      </c>
      <c r="AN42" s="28">
        <v>-0.32962888479232788</v>
      </c>
      <c r="AO42" s="28">
        <v>42.525741577148438</v>
      </c>
      <c r="AP42" s="28">
        <v>-0.82100749015808105</v>
      </c>
      <c r="AQ42" s="28">
        <v>6.06060791015625</v>
      </c>
      <c r="AR42" s="69">
        <v>-2843563.5</v>
      </c>
      <c r="AS42" s="69">
        <v>22298584</v>
      </c>
      <c r="AT42" s="28">
        <v>-0.61649948358535767</v>
      </c>
      <c r="AU42" s="28">
        <v>68.134780883789063</v>
      </c>
      <c r="AV42" s="28">
        <v>0.87445050477981567</v>
      </c>
      <c r="AW42" s="28">
        <v>36.25628662109375</v>
      </c>
      <c r="AX42" s="27">
        <v>0.34737727046012878</v>
      </c>
      <c r="AY42" s="27">
        <v>24.722658157348633</v>
      </c>
      <c r="AZ42" s="27">
        <v>0.50789487361907959</v>
      </c>
      <c r="BA42" s="27">
        <v>11.552806854248047</v>
      </c>
      <c r="BB42" s="27">
        <v>0.61649948358535767</v>
      </c>
      <c r="BC42" s="27">
        <v>31.865219116210937</v>
      </c>
    </row>
    <row r="43" spans="1:55" x14ac:dyDescent="0.25">
      <c r="A43" t="s">
        <v>41</v>
      </c>
      <c r="B43" s="27" t="s">
        <v>155</v>
      </c>
      <c r="C43" s="27">
        <v>2010</v>
      </c>
      <c r="D43" s="27">
        <v>602</v>
      </c>
      <c r="E43" s="27">
        <v>42</v>
      </c>
      <c r="F43" s="27">
        <v>1</v>
      </c>
      <c r="G43" s="27">
        <v>10</v>
      </c>
      <c r="H43" s="27">
        <v>0</v>
      </c>
      <c r="I43" s="27">
        <v>0</v>
      </c>
      <c r="J43" s="69">
        <v>590337</v>
      </c>
      <c r="K43" s="69">
        <v>22147957.004466332</v>
      </c>
      <c r="L43" s="69">
        <v>14900169.719646098</v>
      </c>
      <c r="M43" s="28">
        <v>25.240108141021313</v>
      </c>
      <c r="N43" s="28">
        <v>12.277372559775577</v>
      </c>
      <c r="O43" s="28">
        <v>67.275594388418526</v>
      </c>
      <c r="P43" s="28">
        <v>32.724405611581481</v>
      </c>
      <c r="Q43" s="69">
        <v>282644</v>
      </c>
      <c r="R43" s="69">
        <v>9146012.5619652346</v>
      </c>
      <c r="S43" s="69">
        <v>5232743.0788548188</v>
      </c>
      <c r="T43" s="28">
        <v>18.513547355878131</v>
      </c>
      <c r="U43" s="28">
        <v>13.845223967642744</v>
      </c>
      <c r="V43" s="28">
        <v>57.21338171582876</v>
      </c>
      <c r="W43" s="28">
        <v>42.78661828417124</v>
      </c>
      <c r="X43" s="28">
        <v>5.9033699035644531</v>
      </c>
      <c r="Y43" s="28">
        <v>2.8264400959014893</v>
      </c>
      <c r="Z43" s="28">
        <v>37.517478942871094</v>
      </c>
      <c r="AA43" s="28">
        <v>32.358772277832031</v>
      </c>
      <c r="AB43" s="28">
        <v>-5.6201521307229996E-2</v>
      </c>
      <c r="AC43" s="28">
        <v>2.8826415538787842</v>
      </c>
      <c r="AD43" s="28">
        <v>-36705.96875</v>
      </c>
      <c r="AE43" s="28">
        <v>9182719</v>
      </c>
      <c r="AF43" s="28">
        <v>0.76291513442993164</v>
      </c>
      <c r="AG43" s="28">
        <v>31.595857620239258</v>
      </c>
      <c r="AH43" s="28">
        <v>-0.20365147292613983</v>
      </c>
      <c r="AI43" s="28">
        <v>57.417034149169922</v>
      </c>
      <c r="AJ43" s="28">
        <v>0.353303462266922</v>
      </c>
      <c r="AK43" s="28">
        <v>18.160243988037109</v>
      </c>
      <c r="AL43" s="28">
        <v>0.39604902267456055</v>
      </c>
      <c r="AM43" s="28">
        <v>13.449174880981445</v>
      </c>
      <c r="AN43" s="28">
        <v>0.20365147292613983</v>
      </c>
      <c r="AO43" s="28">
        <v>42.582965850830078</v>
      </c>
      <c r="AP43" s="28">
        <v>-0.16072940826416016</v>
      </c>
      <c r="AQ43" s="28">
        <v>6.0640993118286133</v>
      </c>
      <c r="AR43" s="69">
        <v>-44568.19921875</v>
      </c>
      <c r="AS43" s="69">
        <v>22192526</v>
      </c>
      <c r="AT43" s="28">
        <v>-0.98047894239425659</v>
      </c>
      <c r="AU43" s="28">
        <v>68.256072998046875</v>
      </c>
      <c r="AV43" s="28">
        <v>1.4577842950820923</v>
      </c>
      <c r="AW43" s="28">
        <v>36.059696197509766</v>
      </c>
      <c r="AX43" s="27">
        <v>0.62046676874160767</v>
      </c>
      <c r="AY43" s="27">
        <v>24.61964225769043</v>
      </c>
      <c r="AZ43" s="27">
        <v>0.82124310731887817</v>
      </c>
      <c r="BA43" s="27">
        <v>11.45612907409668</v>
      </c>
      <c r="BB43" s="27">
        <v>0.98047894239425659</v>
      </c>
      <c r="BC43" s="27">
        <v>31.743927001953125</v>
      </c>
    </row>
    <row r="44" spans="1:55" x14ac:dyDescent="0.25">
      <c r="A44" t="s">
        <v>42</v>
      </c>
      <c r="B44" s="27" t="s">
        <v>156</v>
      </c>
      <c r="C44" s="27">
        <v>2010</v>
      </c>
      <c r="D44" s="27">
        <v>603</v>
      </c>
      <c r="E44" s="27">
        <v>43</v>
      </c>
      <c r="F44" s="27">
        <v>1</v>
      </c>
      <c r="G44" s="27">
        <v>11</v>
      </c>
      <c r="H44" s="27">
        <v>0</v>
      </c>
      <c r="I44" s="27">
        <v>0</v>
      </c>
      <c r="J44" s="69">
        <v>556748</v>
      </c>
      <c r="K44" s="69">
        <v>20519202.047091983</v>
      </c>
      <c r="L44" s="69">
        <v>13827614.328669371</v>
      </c>
      <c r="M44" s="28">
        <v>24.836396949193119</v>
      </c>
      <c r="N44" s="28">
        <v>12.01906018238523</v>
      </c>
      <c r="O44" s="28">
        <v>67.388655255378438</v>
      </c>
      <c r="P44" s="28">
        <v>32.611344744621569</v>
      </c>
      <c r="Q44" s="69">
        <v>266559</v>
      </c>
      <c r="R44" s="69">
        <v>8523785.5428773668</v>
      </c>
      <c r="S44" s="69">
        <v>4829712.7018791195</v>
      </c>
      <c r="T44" s="28">
        <v>18.118738072543486</v>
      </c>
      <c r="U44" s="28">
        <v>13.858368470013195</v>
      </c>
      <c r="V44" s="28">
        <v>56.66159334469549</v>
      </c>
      <c r="W44" s="28">
        <v>43.338406655304496</v>
      </c>
      <c r="X44" s="28">
        <v>5.5674800872802734</v>
      </c>
      <c r="Y44" s="28">
        <v>2.6655900478363037</v>
      </c>
      <c r="Z44" s="28">
        <v>36.855457305908203</v>
      </c>
      <c r="AA44" s="28">
        <v>31.977106094360352</v>
      </c>
      <c r="AB44" s="28">
        <v>-0.22402811050415039</v>
      </c>
      <c r="AC44" s="28">
        <v>2.8896181583404541</v>
      </c>
      <c r="AD44" s="28">
        <v>-617005.4375</v>
      </c>
      <c r="AE44" s="28">
        <v>9140791</v>
      </c>
      <c r="AF44" s="28">
        <v>0.58122098445892334</v>
      </c>
      <c r="AG44" s="28">
        <v>31.395885467529297</v>
      </c>
      <c r="AH44" s="28">
        <v>-0.6982150673866272</v>
      </c>
      <c r="AI44" s="28">
        <v>57.359809875488281</v>
      </c>
      <c r="AJ44" s="28">
        <v>9.2940598726272583E-2</v>
      </c>
      <c r="AK44" s="28">
        <v>18.025796890258789</v>
      </c>
      <c r="AL44" s="28">
        <v>0.47507831454277039</v>
      </c>
      <c r="AM44" s="28">
        <v>13.38329029083252</v>
      </c>
      <c r="AN44" s="28">
        <v>0.6982150673866272</v>
      </c>
      <c r="AO44" s="28">
        <v>42.640190124511719</v>
      </c>
      <c r="AP44" s="28">
        <v>-0.50011086463928223</v>
      </c>
      <c r="AQ44" s="28">
        <v>6.0675907135009766</v>
      </c>
      <c r="AR44" s="69">
        <v>-1567263.75</v>
      </c>
      <c r="AS44" s="69">
        <v>22086466</v>
      </c>
      <c r="AT44" s="28">
        <v>-0.98871052265167236</v>
      </c>
      <c r="AU44" s="28">
        <v>68.377365112304688</v>
      </c>
      <c r="AV44" s="28">
        <v>0.99235492944717407</v>
      </c>
      <c r="AW44" s="28">
        <v>35.863101959228516</v>
      </c>
      <c r="AX44" s="27">
        <v>0.31977260112762451</v>
      </c>
      <c r="AY44" s="27">
        <v>24.516624450683594</v>
      </c>
      <c r="AZ44" s="27">
        <v>0.65960800647735596</v>
      </c>
      <c r="BA44" s="27">
        <v>11.359452247619629</v>
      </c>
      <c r="BB44" s="27">
        <v>0.98871052265167236</v>
      </c>
      <c r="BC44" s="27">
        <v>31.622634887695313</v>
      </c>
    </row>
    <row r="45" spans="1:55" x14ac:dyDescent="0.25">
      <c r="A45" t="s">
        <v>43</v>
      </c>
      <c r="B45" s="27" t="s">
        <v>157</v>
      </c>
      <c r="C45" s="27">
        <v>2010</v>
      </c>
      <c r="D45" s="27">
        <v>604</v>
      </c>
      <c r="E45" s="27">
        <v>44</v>
      </c>
      <c r="F45" s="27">
        <v>1</v>
      </c>
      <c r="G45" s="27">
        <v>12</v>
      </c>
      <c r="H45" s="27">
        <v>0</v>
      </c>
      <c r="I45" s="27">
        <v>0</v>
      </c>
      <c r="J45" s="69">
        <v>585368</v>
      </c>
      <c r="K45" s="69">
        <v>21738275.050490111</v>
      </c>
      <c r="L45" s="69">
        <v>14399593.976270797</v>
      </c>
      <c r="M45" s="28">
        <v>24.599216179003289</v>
      </c>
      <c r="N45" s="28">
        <v>12.536867533277039</v>
      </c>
      <c r="O45" s="28">
        <v>66.240738710066822</v>
      </c>
      <c r="P45" s="28">
        <v>33.7592612899332</v>
      </c>
      <c r="Q45" s="69">
        <v>282356</v>
      </c>
      <c r="R45" s="69">
        <v>8971590.8951532952</v>
      </c>
      <c r="S45" s="69">
        <v>5043852.3899571253</v>
      </c>
      <c r="T45" s="28">
        <v>17.863450360385915</v>
      </c>
      <c r="U45" s="28">
        <v>13.910589841179823</v>
      </c>
      <c r="V45" s="28">
        <v>56.220267385151899</v>
      </c>
      <c r="W45" s="28">
        <v>43.779732614848101</v>
      </c>
      <c r="X45" s="28">
        <v>5.8536801338195801</v>
      </c>
      <c r="Y45" s="28">
        <v>2.8235599994659424</v>
      </c>
      <c r="Z45" s="28">
        <v>37.136085510253906</v>
      </c>
      <c r="AA45" s="28">
        <v>31.774040222167969</v>
      </c>
      <c r="AB45" s="28">
        <v>-7.3034711182117462E-2</v>
      </c>
      <c r="AC45" s="28">
        <v>2.896594762802124</v>
      </c>
      <c r="AD45" s="28">
        <v>-127272.5859375</v>
      </c>
      <c r="AE45" s="28">
        <v>9098863</v>
      </c>
      <c r="AF45" s="28">
        <v>0.57812708616256714</v>
      </c>
      <c r="AG45" s="28">
        <v>31.195913314819336</v>
      </c>
      <c r="AH45" s="28">
        <v>-1.0823162794113159</v>
      </c>
      <c r="AI45" s="28">
        <v>57.302581787109375</v>
      </c>
      <c r="AJ45" s="28">
        <v>-2.7900701388716698E-2</v>
      </c>
      <c r="AK45" s="28">
        <v>17.891351699829102</v>
      </c>
      <c r="AL45" s="28">
        <v>0.59318447113037109</v>
      </c>
      <c r="AM45" s="28">
        <v>13.317405700683594</v>
      </c>
      <c r="AN45" s="28">
        <v>1.0823162794113159</v>
      </c>
      <c r="AO45" s="28">
        <v>42.697418212890625</v>
      </c>
      <c r="AP45" s="28">
        <v>-0.21740241348743439</v>
      </c>
      <c r="AQ45" s="28">
        <v>6.071082592010498</v>
      </c>
      <c r="AR45" s="69">
        <v>-242131.375</v>
      </c>
      <c r="AS45" s="69">
        <v>21980406</v>
      </c>
      <c r="AT45" s="28">
        <v>-2.2579195499420166</v>
      </c>
      <c r="AU45" s="28">
        <v>68.4986572265625</v>
      </c>
      <c r="AV45" s="28">
        <v>1.4695752859115601</v>
      </c>
      <c r="AW45" s="28">
        <v>35.666511535644531</v>
      </c>
      <c r="AX45" s="27">
        <v>0.18560883402824402</v>
      </c>
      <c r="AY45" s="27">
        <v>24.413606643676758</v>
      </c>
      <c r="AZ45" s="27">
        <v>1.2740926742553711</v>
      </c>
      <c r="BA45" s="27">
        <v>11.262774467468262</v>
      </c>
      <c r="BB45" s="27">
        <v>2.2579195499420166</v>
      </c>
      <c r="BC45" s="27">
        <v>31.501340866088867</v>
      </c>
    </row>
    <row r="46" spans="1:55" x14ac:dyDescent="0.25">
      <c r="A46" t="s">
        <v>44</v>
      </c>
      <c r="B46" s="27" t="s">
        <v>158</v>
      </c>
      <c r="C46" s="27">
        <v>2010</v>
      </c>
      <c r="D46" s="27">
        <v>605</v>
      </c>
      <c r="E46" s="27">
        <v>45</v>
      </c>
      <c r="F46" s="27">
        <v>1</v>
      </c>
      <c r="G46" s="27">
        <v>13</v>
      </c>
      <c r="H46" s="27">
        <v>0</v>
      </c>
      <c r="I46" s="27">
        <v>0</v>
      </c>
      <c r="J46" s="69">
        <v>585809</v>
      </c>
      <c r="K46" s="69">
        <v>20782447.11277689</v>
      </c>
      <c r="L46" s="69">
        <v>14114681.436827075</v>
      </c>
      <c r="M46" s="28">
        <v>24.094340368323248</v>
      </c>
      <c r="N46" s="28">
        <v>11.382149601576309</v>
      </c>
      <c r="O46" s="28">
        <v>67.916359224845451</v>
      </c>
      <c r="P46" s="28">
        <v>32.083640775154549</v>
      </c>
      <c r="Q46" s="69">
        <v>283028</v>
      </c>
      <c r="R46" s="69">
        <v>8921006.4569800496</v>
      </c>
      <c r="S46" s="69">
        <v>5037927.2990715168</v>
      </c>
      <c r="T46" s="28">
        <v>17.800102106758047</v>
      </c>
      <c r="U46" s="28">
        <v>13.719770333354059</v>
      </c>
      <c r="V46" s="28">
        <v>56.472633703002181</v>
      </c>
      <c r="W46" s="28">
        <v>43.527366296997819</v>
      </c>
      <c r="X46" s="28">
        <v>5.8580899238586426</v>
      </c>
      <c r="Y46" s="28">
        <v>2.830280065536499</v>
      </c>
      <c r="Z46" s="28">
        <v>35.476490020751953</v>
      </c>
      <c r="AA46" s="28">
        <v>31.519872665405273</v>
      </c>
      <c r="AB46" s="28">
        <v>-7.3291189968585968E-2</v>
      </c>
      <c r="AC46" s="28">
        <v>2.9035713672637939</v>
      </c>
      <c r="AD46" s="28">
        <v>-135929.5</v>
      </c>
      <c r="AE46" s="28">
        <v>9056936</v>
      </c>
      <c r="AF46" s="28">
        <v>0.52393156290054321</v>
      </c>
      <c r="AG46" s="28">
        <v>30.995941162109375</v>
      </c>
      <c r="AH46" s="28">
        <v>-0.77272522449493408</v>
      </c>
      <c r="AI46" s="28">
        <v>57.245357513427734</v>
      </c>
      <c r="AJ46" s="28">
        <v>4.3197460472583771E-2</v>
      </c>
      <c r="AK46" s="28">
        <v>17.756904602050781</v>
      </c>
      <c r="AL46" s="28">
        <v>0.46824979782104492</v>
      </c>
      <c r="AM46" s="28">
        <v>13.251520156860352</v>
      </c>
      <c r="AN46" s="28">
        <v>0.77272522449493408</v>
      </c>
      <c r="AO46" s="28">
        <v>42.754642486572266</v>
      </c>
      <c r="AP46" s="28">
        <v>-0.21648423373699188</v>
      </c>
      <c r="AQ46" s="28">
        <v>6.0745739936828613</v>
      </c>
      <c r="AR46" s="69">
        <v>-1091899.875</v>
      </c>
      <c r="AS46" s="69">
        <v>21874348</v>
      </c>
      <c r="AT46" s="28">
        <v>-0.70359146595001221</v>
      </c>
      <c r="AU46" s="28">
        <v>68.619949340820313</v>
      </c>
      <c r="AV46" s="28">
        <v>6.5720090642571449E-3</v>
      </c>
      <c r="AW46" s="28">
        <v>35.469917297363281</v>
      </c>
      <c r="AX46" s="27">
        <v>-0.2162499725818634</v>
      </c>
      <c r="AY46" s="27">
        <v>24.310590744018555</v>
      </c>
      <c r="AZ46" s="27">
        <v>0.21605195105075836</v>
      </c>
      <c r="BA46" s="27">
        <v>11.166097640991211</v>
      </c>
      <c r="BB46" s="27">
        <v>0.70359146595001221</v>
      </c>
      <c r="BC46" s="27">
        <v>31.380048751831055</v>
      </c>
    </row>
    <row r="47" spans="1:55" x14ac:dyDescent="0.25">
      <c r="A47" t="s">
        <v>45</v>
      </c>
      <c r="B47" s="27" t="s">
        <v>159</v>
      </c>
      <c r="C47" s="27">
        <v>2010</v>
      </c>
      <c r="D47" s="27">
        <v>606</v>
      </c>
      <c r="E47" s="27">
        <v>46</v>
      </c>
      <c r="F47" s="27">
        <v>1</v>
      </c>
      <c r="G47" s="27">
        <v>14</v>
      </c>
      <c r="H47" s="27">
        <v>0</v>
      </c>
      <c r="I47" s="27">
        <v>0</v>
      </c>
      <c r="J47" s="69">
        <v>609478</v>
      </c>
      <c r="K47" s="69">
        <v>21642401.678191736</v>
      </c>
      <c r="L47" s="69">
        <v>14851901.001859086</v>
      </c>
      <c r="M47" s="28">
        <v>24.368231506074192</v>
      </c>
      <c r="N47" s="28">
        <v>11.141502525657449</v>
      </c>
      <c r="O47" s="28">
        <v>68.624089057661337</v>
      </c>
      <c r="P47" s="28">
        <v>31.375910942338681</v>
      </c>
      <c r="Q47" s="69">
        <v>293942</v>
      </c>
      <c r="R47" s="69">
        <v>9236221.8972920496</v>
      </c>
      <c r="S47" s="69">
        <v>5238657.4592576493</v>
      </c>
      <c r="T47" s="28">
        <v>17.822078706879758</v>
      </c>
      <c r="U47" s="28">
        <v>13.599840914310988</v>
      </c>
      <c r="V47" s="28">
        <v>56.718618473139557</v>
      </c>
      <c r="W47" s="28">
        <v>43.281381526860443</v>
      </c>
      <c r="X47" s="28">
        <v>6.0947799682617188</v>
      </c>
      <c r="Y47" s="28">
        <v>2.9394199848175049</v>
      </c>
      <c r="Z47" s="28">
        <v>35.509735107421875</v>
      </c>
      <c r="AA47" s="28">
        <v>31.421918869018555</v>
      </c>
      <c r="AB47" s="28">
        <v>2.8872180730104446E-2</v>
      </c>
      <c r="AC47" s="28">
        <v>2.9105477333068848</v>
      </c>
      <c r="AD47" s="28">
        <v>221213.46875</v>
      </c>
      <c r="AE47" s="28">
        <v>9015008</v>
      </c>
      <c r="AF47" s="28">
        <v>0.62594974040985107</v>
      </c>
      <c r="AG47" s="28">
        <v>30.795969009399414</v>
      </c>
      <c r="AH47" s="28">
        <v>-0.46951568126678467</v>
      </c>
      <c r="AI47" s="28">
        <v>57.188133239746094</v>
      </c>
      <c r="AJ47" s="28">
        <v>0.19962047040462494</v>
      </c>
      <c r="AK47" s="28">
        <v>17.622457504272461</v>
      </c>
      <c r="AL47" s="28">
        <v>0.4142051637172699</v>
      </c>
      <c r="AM47" s="28">
        <v>13.185635566711426</v>
      </c>
      <c r="AN47" s="28">
        <v>0.46951568126678467</v>
      </c>
      <c r="AO47" s="28">
        <v>42.811866760253906</v>
      </c>
      <c r="AP47" s="28">
        <v>1.6714183613657951E-2</v>
      </c>
      <c r="AQ47" s="28">
        <v>6.0780658721923828</v>
      </c>
      <c r="AR47" s="69">
        <v>-125885.9765625</v>
      </c>
      <c r="AS47" s="69">
        <v>21768288</v>
      </c>
      <c r="AT47" s="28">
        <v>-0.11715410649776459</v>
      </c>
      <c r="AU47" s="28">
        <v>68.741241455078125</v>
      </c>
      <c r="AV47" s="28">
        <v>0.23640929162502289</v>
      </c>
      <c r="AW47" s="28">
        <v>35.273326873779297</v>
      </c>
      <c r="AX47" s="27">
        <v>0.16065816581249237</v>
      </c>
      <c r="AY47" s="27">
        <v>24.207572937011719</v>
      </c>
      <c r="AZ47" s="27">
        <v>7.2082139551639557E-2</v>
      </c>
      <c r="BA47" s="27">
        <v>11.06942081451416</v>
      </c>
      <c r="BB47" s="27">
        <v>0.11715410649776459</v>
      </c>
      <c r="BC47" s="27">
        <v>31.258756637573242</v>
      </c>
    </row>
    <row r="48" spans="1:55" x14ac:dyDescent="0.25">
      <c r="A48" t="s">
        <v>46</v>
      </c>
      <c r="B48" s="27" t="s">
        <v>160</v>
      </c>
      <c r="C48" s="27">
        <v>2010</v>
      </c>
      <c r="D48" s="27">
        <v>607</v>
      </c>
      <c r="E48" s="27">
        <v>47</v>
      </c>
      <c r="F48" s="27">
        <v>1</v>
      </c>
      <c r="G48" s="27">
        <v>15</v>
      </c>
      <c r="H48" s="27">
        <v>0</v>
      </c>
      <c r="I48" s="27">
        <v>0</v>
      </c>
      <c r="J48" s="69">
        <v>610009</v>
      </c>
      <c r="K48" s="69">
        <v>21644991.993641876</v>
      </c>
      <c r="L48" s="69">
        <v>14968181.612579053</v>
      </c>
      <c r="M48" s="28">
        <v>24.537640612809078</v>
      </c>
      <c r="N48" s="28">
        <v>10.945429298687106</v>
      </c>
      <c r="O48" s="28">
        <v>69.153093782505863</v>
      </c>
      <c r="P48" s="28">
        <v>30.84690621749413</v>
      </c>
      <c r="Q48" s="69">
        <v>297550</v>
      </c>
      <c r="R48" s="69">
        <v>9263876.2014212422</v>
      </c>
      <c r="S48" s="69">
        <v>5251108.2986128228</v>
      </c>
      <c r="T48" s="28">
        <v>17.647818177156186</v>
      </c>
      <c r="U48" s="28">
        <v>13.486028912143906</v>
      </c>
      <c r="V48" s="28">
        <v>56.683705442946341</v>
      </c>
      <c r="W48" s="28">
        <v>43.316294557053666</v>
      </c>
      <c r="X48" s="28">
        <v>6.1000900268554687</v>
      </c>
      <c r="Y48" s="28">
        <v>2.9755001068115234</v>
      </c>
      <c r="Z48" s="28">
        <v>35.483070373535156</v>
      </c>
      <c r="AA48" s="28">
        <v>31.133846282958984</v>
      </c>
      <c r="AB48" s="28">
        <v>5.7975757867097855E-2</v>
      </c>
      <c r="AC48" s="28">
        <v>2.9175243377685547</v>
      </c>
      <c r="AD48" s="28">
        <v>290795.28125</v>
      </c>
      <c r="AE48" s="28">
        <v>8973081</v>
      </c>
      <c r="AF48" s="28">
        <v>0.53784918785095215</v>
      </c>
      <c r="AG48" s="28">
        <v>30.595996856689453</v>
      </c>
      <c r="AH48" s="28">
        <v>-0.44720393419265747</v>
      </c>
      <c r="AI48" s="28">
        <v>57.130908966064453</v>
      </c>
      <c r="AJ48" s="28">
        <v>0.15980635583400726</v>
      </c>
      <c r="AK48" s="28">
        <v>17.488012313842773</v>
      </c>
      <c r="AL48" s="28">
        <v>0.36627796292304993</v>
      </c>
      <c r="AM48" s="28">
        <v>13.1197509765625</v>
      </c>
      <c r="AN48" s="28">
        <v>0.44720393419265747</v>
      </c>
      <c r="AO48" s="28">
        <v>42.869091033935547</v>
      </c>
      <c r="AP48" s="28">
        <v>1.8532624468207359E-2</v>
      </c>
      <c r="AQ48" s="28">
        <v>6.0815572738647461</v>
      </c>
      <c r="AR48" s="69">
        <v>-17236.275390625</v>
      </c>
      <c r="AS48" s="69">
        <v>21662228</v>
      </c>
      <c r="AT48" s="28">
        <v>0.29055815935134888</v>
      </c>
      <c r="AU48" s="28">
        <v>68.862533569335938</v>
      </c>
      <c r="AV48" s="28">
        <v>0.40633675456047058</v>
      </c>
      <c r="AW48" s="28">
        <v>35.076732635498047</v>
      </c>
      <c r="AX48" s="27">
        <v>0.43308427929878235</v>
      </c>
      <c r="AY48" s="27">
        <v>24.104557037353516</v>
      </c>
      <c r="AZ48" s="27">
        <v>-2.7313826605677605E-2</v>
      </c>
      <c r="BA48" s="27">
        <v>10.972743034362793</v>
      </c>
      <c r="BB48" s="27">
        <v>-0.29055815935134888</v>
      </c>
      <c r="BC48" s="27">
        <v>31.13746452331543</v>
      </c>
    </row>
    <row r="49" spans="1:55" x14ac:dyDescent="0.25">
      <c r="A49" t="s">
        <v>47</v>
      </c>
      <c r="B49" s="27" t="s">
        <v>161</v>
      </c>
      <c r="C49" s="27">
        <v>2010</v>
      </c>
      <c r="D49" s="27">
        <v>608</v>
      </c>
      <c r="E49" s="27">
        <v>48</v>
      </c>
      <c r="F49" s="27">
        <v>1</v>
      </c>
      <c r="G49" s="27">
        <v>16</v>
      </c>
      <c r="H49" s="27">
        <v>0</v>
      </c>
      <c r="I49" s="27">
        <v>0</v>
      </c>
      <c r="J49" s="69">
        <v>587603</v>
      </c>
      <c r="K49" s="69">
        <v>19909775.903598193</v>
      </c>
      <c r="L49" s="69">
        <v>14362903.660935082</v>
      </c>
      <c r="M49" s="28">
        <v>24.443210230266153</v>
      </c>
      <c r="N49" s="28">
        <v>9.4398296854561856</v>
      </c>
      <c r="O49" s="28">
        <v>72.139956423815647</v>
      </c>
      <c r="P49" s="28">
        <v>27.860043576184367</v>
      </c>
      <c r="Q49" s="69">
        <v>292965</v>
      </c>
      <c r="R49" s="69">
        <v>9069639.2314206939</v>
      </c>
      <c r="S49" s="69">
        <v>5172955.0502127381</v>
      </c>
      <c r="T49" s="28">
        <v>17.65724591747389</v>
      </c>
      <c r="U49" s="28">
        <v>13.3008522560987</v>
      </c>
      <c r="V49" s="28">
        <v>57.035951686938624</v>
      </c>
      <c r="W49" s="28">
        <v>42.964048313061383</v>
      </c>
      <c r="X49" s="28">
        <v>5.8760299682617187</v>
      </c>
      <c r="Y49" s="28">
        <v>2.9296500682830811</v>
      </c>
      <c r="Z49" s="28">
        <v>33.883041381835938</v>
      </c>
      <c r="AA49" s="28">
        <v>30.958097457885742</v>
      </c>
      <c r="AB49" s="28">
        <v>5.1491712220013142E-3</v>
      </c>
      <c r="AC49" s="28">
        <v>2.9245009422302246</v>
      </c>
      <c r="AD49" s="28">
        <v>138485.84375</v>
      </c>
      <c r="AE49" s="28">
        <v>8931153</v>
      </c>
      <c r="AF49" s="28">
        <v>0.56207233667373657</v>
      </c>
      <c r="AG49" s="28">
        <v>30.396024703979492</v>
      </c>
      <c r="AH49" s="28">
        <v>-3.7732928991317749E-2</v>
      </c>
      <c r="AI49" s="28">
        <v>57.073684692382813</v>
      </c>
      <c r="AJ49" s="28">
        <v>0.30368050932884216</v>
      </c>
      <c r="AK49" s="28">
        <v>17.353565216064453</v>
      </c>
      <c r="AL49" s="28">
        <v>0.24698612093925476</v>
      </c>
      <c r="AM49" s="28">
        <v>13.053866386413574</v>
      </c>
      <c r="AN49" s="28">
        <v>3.7732928991317749E-2</v>
      </c>
      <c r="AO49" s="28">
        <v>42.926315307617187</v>
      </c>
      <c r="AP49" s="28">
        <v>-0.20901905000209808</v>
      </c>
      <c r="AQ49" s="28">
        <v>6.0850491523742676</v>
      </c>
      <c r="AR49" s="69">
        <v>-1646393</v>
      </c>
      <c r="AS49" s="69">
        <v>21556168</v>
      </c>
      <c r="AT49" s="28">
        <v>3.1561284065246582</v>
      </c>
      <c r="AU49" s="28">
        <v>68.98382568359375</v>
      </c>
      <c r="AV49" s="28">
        <v>-0.99710005521774292</v>
      </c>
      <c r="AW49" s="28">
        <v>34.880142211914063</v>
      </c>
      <c r="AX49" s="27">
        <v>0.44167089462280273</v>
      </c>
      <c r="AY49" s="27">
        <v>24.00153923034668</v>
      </c>
      <c r="AZ49" s="27">
        <v>-1.4362361431121826</v>
      </c>
      <c r="BA49" s="27">
        <v>10.876066207885742</v>
      </c>
      <c r="BB49" s="27">
        <v>-3.1561284065246582</v>
      </c>
      <c r="BC49" s="27">
        <v>31.016172409057617</v>
      </c>
    </row>
    <row r="50" spans="1:55" x14ac:dyDescent="0.25">
      <c r="A50" t="s">
        <v>48</v>
      </c>
      <c r="B50" s="27" t="s">
        <v>150</v>
      </c>
      <c r="C50" s="27">
        <v>2010</v>
      </c>
      <c r="D50" s="27">
        <v>609</v>
      </c>
      <c r="E50" s="27">
        <v>49</v>
      </c>
      <c r="F50" s="27">
        <v>1</v>
      </c>
      <c r="G50" s="27">
        <v>17</v>
      </c>
      <c r="H50" s="27">
        <v>0</v>
      </c>
      <c r="I50" s="27">
        <v>0</v>
      </c>
      <c r="J50" s="69">
        <v>596094</v>
      </c>
      <c r="K50" s="69">
        <v>20243670.914530717</v>
      </c>
      <c r="L50" s="69">
        <v>14526319.945205817</v>
      </c>
      <c r="M50" s="28">
        <v>24.369176581555621</v>
      </c>
      <c r="N50" s="28">
        <v>9.5913580229374897</v>
      </c>
      <c r="O50" s="28">
        <v>71.757340882176464</v>
      </c>
      <c r="P50" s="28">
        <v>28.242659117823532</v>
      </c>
      <c r="Q50" s="69">
        <v>297625</v>
      </c>
      <c r="R50" s="69">
        <v>9026757.1413433012</v>
      </c>
      <c r="S50" s="69">
        <v>5153219.1955771903</v>
      </c>
      <c r="T50" s="28">
        <v>17.314470207735205</v>
      </c>
      <c r="U50" s="28">
        <v>13.014827201230108</v>
      </c>
      <c r="V50" s="28">
        <v>57.088266748365434</v>
      </c>
      <c r="W50" s="28">
        <v>42.911733251634566</v>
      </c>
      <c r="X50" s="28">
        <v>5.960939884185791</v>
      </c>
      <c r="Y50" s="28">
        <v>2.9762499332427979</v>
      </c>
      <c r="Z50" s="28">
        <v>33.960533142089844</v>
      </c>
      <c r="AA50" s="28">
        <v>30.32929801940918</v>
      </c>
      <c r="AB50" s="28">
        <v>4.4772490859031677E-2</v>
      </c>
      <c r="AC50" s="28">
        <v>2.9314775466918945</v>
      </c>
      <c r="AD50" s="28">
        <v>137531.28125</v>
      </c>
      <c r="AE50" s="28">
        <v>8889226</v>
      </c>
      <c r="AF50" s="28">
        <v>0.13324490189552307</v>
      </c>
      <c r="AG50" s="28">
        <v>30.196052551269531</v>
      </c>
      <c r="AH50" s="28">
        <v>7.18068927526474E-2</v>
      </c>
      <c r="AI50" s="28">
        <v>57.016460418701172</v>
      </c>
      <c r="AJ50" s="28">
        <v>9.5351219177246094E-2</v>
      </c>
      <c r="AK50" s="28">
        <v>17.219118118286133</v>
      </c>
      <c r="AL50" s="28">
        <v>2.6845864951610565E-2</v>
      </c>
      <c r="AM50" s="28">
        <v>12.987981796264648</v>
      </c>
      <c r="AN50" s="28">
        <v>-7.18068927526474E-2</v>
      </c>
      <c r="AO50" s="28">
        <v>42.983539581298828</v>
      </c>
      <c r="AP50" s="28">
        <v>-0.12760075926780701</v>
      </c>
      <c r="AQ50" s="28">
        <v>6.0885405540466309</v>
      </c>
      <c r="AR50" s="69">
        <v>-1206438.625</v>
      </c>
      <c r="AS50" s="69">
        <v>21450110</v>
      </c>
      <c r="AT50" s="28">
        <v>2.6522202491760254</v>
      </c>
      <c r="AU50" s="28">
        <v>69.105117797851563</v>
      </c>
      <c r="AV50" s="28">
        <v>-0.72301608324050903</v>
      </c>
      <c r="AW50" s="28">
        <v>34.683547973632813</v>
      </c>
      <c r="AX50" s="27">
        <v>0.47065424919128418</v>
      </c>
      <c r="AY50" s="27">
        <v>23.898521423339844</v>
      </c>
      <c r="AZ50" s="27">
        <v>-1.1880306005477905</v>
      </c>
      <c r="BA50" s="27">
        <v>10.779388427734375</v>
      </c>
      <c r="BB50" s="27">
        <v>-2.6522202491760254</v>
      </c>
      <c r="BC50" s="27">
        <v>30.894880294799805</v>
      </c>
    </row>
    <row r="51" spans="1:55" x14ac:dyDescent="0.25">
      <c r="A51" t="s">
        <v>49</v>
      </c>
      <c r="B51" s="27" t="s">
        <v>151</v>
      </c>
      <c r="C51" s="27">
        <v>2010</v>
      </c>
      <c r="D51" s="27">
        <v>610</v>
      </c>
      <c r="E51" s="27">
        <v>50</v>
      </c>
      <c r="F51" s="27">
        <v>1</v>
      </c>
      <c r="G51" s="27">
        <v>18</v>
      </c>
      <c r="H51" s="27">
        <v>0</v>
      </c>
      <c r="I51" s="27">
        <v>0</v>
      </c>
      <c r="J51" s="69">
        <v>615604</v>
      </c>
      <c r="K51" s="69">
        <v>20879004.135305699</v>
      </c>
      <c r="L51" s="69">
        <v>14680815.588333752</v>
      </c>
      <c r="M51" s="28">
        <v>23.847823581935387</v>
      </c>
      <c r="N51" s="28">
        <v>10.068466980350919</v>
      </c>
      <c r="O51" s="28">
        <v>70.313773076508866</v>
      </c>
      <c r="P51" s="28">
        <v>29.686226923491134</v>
      </c>
      <c r="Q51" s="69">
        <v>293124</v>
      </c>
      <c r="R51" s="69">
        <v>8759013.863341352</v>
      </c>
      <c r="S51" s="69">
        <v>4999981.6060313322</v>
      </c>
      <c r="T51" s="28">
        <v>17.057564737214737</v>
      </c>
      <c r="U51" s="28">
        <v>12.824034392646183</v>
      </c>
      <c r="V51" s="28">
        <v>57.083841674888738</v>
      </c>
      <c r="W51" s="28">
        <v>42.916158325111269</v>
      </c>
      <c r="X51" s="28">
        <v>6.1560401916503906</v>
      </c>
      <c r="Y51" s="28">
        <v>2.9312400817871094</v>
      </c>
      <c r="Z51" s="28">
        <v>33.916290283203125</v>
      </c>
      <c r="AA51" s="28">
        <v>29.881599426269531</v>
      </c>
      <c r="AB51" s="28">
        <v>-7.213908713310957E-3</v>
      </c>
      <c r="AC51" s="28">
        <v>2.9384539127349854</v>
      </c>
      <c r="AD51" s="28">
        <v>-88284.46875</v>
      </c>
      <c r="AE51" s="28">
        <v>8847298</v>
      </c>
      <c r="AF51" s="28">
        <v>-0.11448169499635696</v>
      </c>
      <c r="AG51" s="28">
        <v>29.99608039855957</v>
      </c>
      <c r="AH51" s="28">
        <v>0.12460657954216003</v>
      </c>
      <c r="AI51" s="28">
        <v>56.959236145019531</v>
      </c>
      <c r="AJ51" s="28">
        <v>-2.7107834815979004E-2</v>
      </c>
      <c r="AK51" s="28">
        <v>17.084672927856445</v>
      </c>
      <c r="AL51" s="28">
        <v>-9.8062142729759216E-2</v>
      </c>
      <c r="AM51" s="28">
        <v>12.922096252441406</v>
      </c>
      <c r="AN51" s="28">
        <v>-0.12460657954216003</v>
      </c>
      <c r="AO51" s="28">
        <v>43.040763854980469</v>
      </c>
      <c r="AP51" s="28">
        <v>6.400793045759201E-2</v>
      </c>
      <c r="AQ51" s="28">
        <v>6.0920324325561523</v>
      </c>
      <c r="AR51" s="69">
        <v>-465045.96875</v>
      </c>
      <c r="AS51" s="69">
        <v>21344050</v>
      </c>
      <c r="AT51" s="28">
        <v>1.0873600244522095</v>
      </c>
      <c r="AU51" s="28">
        <v>69.226409912109375</v>
      </c>
      <c r="AV51" s="28">
        <v>-0.57066673040390015</v>
      </c>
      <c r="AW51" s="28">
        <v>34.486957550048828</v>
      </c>
      <c r="AX51" s="27">
        <v>5.231824517250061E-2</v>
      </c>
      <c r="AY51" s="27">
        <v>23.795505523681641</v>
      </c>
      <c r="AZ51" s="27">
        <v>-0.61424434185028076</v>
      </c>
      <c r="BA51" s="27">
        <v>10.682711601257324</v>
      </c>
      <c r="BB51" s="27">
        <v>-1.0873600244522095</v>
      </c>
      <c r="BC51" s="27">
        <v>30.773586273193359</v>
      </c>
    </row>
    <row r="52" spans="1:55" x14ac:dyDescent="0.25">
      <c r="A52" t="s">
        <v>50</v>
      </c>
      <c r="B52" s="27" t="s">
        <v>152</v>
      </c>
      <c r="C52" s="27">
        <v>2010</v>
      </c>
      <c r="D52" s="27">
        <v>611</v>
      </c>
      <c r="E52" s="27">
        <v>51</v>
      </c>
      <c r="F52" s="27">
        <v>1</v>
      </c>
      <c r="G52" s="27">
        <v>19</v>
      </c>
      <c r="H52" s="27">
        <v>0</v>
      </c>
      <c r="I52" s="27">
        <v>0</v>
      </c>
      <c r="J52" s="69">
        <v>663256</v>
      </c>
      <c r="K52" s="69">
        <v>22384958.765495922</v>
      </c>
      <c r="L52" s="69">
        <v>15569251.010523651</v>
      </c>
      <c r="M52" s="28">
        <v>23.473969342943978</v>
      </c>
      <c r="N52" s="28">
        <v>10.27613433571995</v>
      </c>
      <c r="O52" s="28">
        <v>69.552288094995404</v>
      </c>
      <c r="P52" s="28">
        <v>30.447711905004599</v>
      </c>
      <c r="Q52" s="69">
        <v>314596</v>
      </c>
      <c r="R52" s="69">
        <v>9246369.7434350159</v>
      </c>
      <c r="S52" s="69">
        <v>5345173.5817483682</v>
      </c>
      <c r="T52" s="28">
        <v>16.990596135196785</v>
      </c>
      <c r="U52" s="28">
        <v>12.400654050549427</v>
      </c>
      <c r="V52" s="28">
        <v>57.808347817190388</v>
      </c>
      <c r="W52" s="28">
        <v>42.191652182809612</v>
      </c>
      <c r="X52" s="28">
        <v>6.6325597763061523</v>
      </c>
      <c r="Y52" s="28">
        <v>3.1459600925445557</v>
      </c>
      <c r="Z52" s="28">
        <v>33.750102996826172</v>
      </c>
      <c r="AA52" s="28">
        <v>29.391250610351562</v>
      </c>
      <c r="AB52" s="28">
        <v>0.2005295604467392</v>
      </c>
      <c r="AC52" s="28">
        <v>2.9454305171966553</v>
      </c>
      <c r="AD52" s="28">
        <v>440998.9375</v>
      </c>
      <c r="AE52" s="28">
        <v>8805371</v>
      </c>
      <c r="AF52" s="28">
        <v>-0.40485849976539612</v>
      </c>
      <c r="AG52" s="28">
        <v>29.796108245849609</v>
      </c>
      <c r="AH52" s="28">
        <v>0.90633749961853027</v>
      </c>
      <c r="AI52" s="28">
        <v>56.902011871337891</v>
      </c>
      <c r="AJ52" s="28">
        <v>4.0369976311922073E-2</v>
      </c>
      <c r="AK52" s="28">
        <v>16.950225830078125</v>
      </c>
      <c r="AL52" s="28">
        <v>-0.45555767416954041</v>
      </c>
      <c r="AM52" s="28">
        <v>12.85621166229248</v>
      </c>
      <c r="AN52" s="28">
        <v>-0.90633749961853027</v>
      </c>
      <c r="AO52" s="28">
        <v>43.097988128662109</v>
      </c>
      <c r="AP52" s="28">
        <v>0.53703588247299194</v>
      </c>
      <c r="AQ52" s="28">
        <v>6.0955238342285156</v>
      </c>
      <c r="AR52" s="69">
        <v>1146968</v>
      </c>
      <c r="AS52" s="69">
        <v>21237990</v>
      </c>
      <c r="AT52" s="28">
        <v>0.20458264648914337</v>
      </c>
      <c r="AU52" s="28">
        <v>69.347702026367188</v>
      </c>
      <c r="AV52" s="28">
        <v>-0.54026186466217041</v>
      </c>
      <c r="AW52" s="28">
        <v>34.290363311767578</v>
      </c>
      <c r="AX52" s="27">
        <v>-0.21851898729801178</v>
      </c>
      <c r="AY52" s="27">
        <v>23.692487716674805</v>
      </c>
      <c r="AZ52" s="27">
        <v>-0.30989974737167358</v>
      </c>
      <c r="BA52" s="27">
        <v>10.586033821105957</v>
      </c>
      <c r="BB52" s="27">
        <v>-0.20458264648914337</v>
      </c>
      <c r="BC52" s="27">
        <v>30.652294158935547</v>
      </c>
    </row>
    <row r="53" spans="1:55" x14ac:dyDescent="0.25">
      <c r="A53" t="s">
        <v>51</v>
      </c>
      <c r="B53" s="27" t="s">
        <v>153</v>
      </c>
      <c r="C53" s="27">
        <v>2011</v>
      </c>
      <c r="D53" s="27">
        <v>612</v>
      </c>
      <c r="E53" s="27">
        <v>52</v>
      </c>
      <c r="F53" s="27">
        <v>1</v>
      </c>
      <c r="G53" s="27">
        <v>20</v>
      </c>
      <c r="H53" s="27">
        <v>0</v>
      </c>
      <c r="I53" s="27">
        <v>0</v>
      </c>
      <c r="J53" s="69">
        <v>658456</v>
      </c>
      <c r="K53" s="69">
        <v>22132803.754774552</v>
      </c>
      <c r="L53" s="69">
        <v>15255062.464347731</v>
      </c>
      <c r="M53" s="28">
        <v>23.167929921433977</v>
      </c>
      <c r="N53" s="28">
        <v>10.445255704901802</v>
      </c>
      <c r="O53" s="28">
        <v>68.925124143193401</v>
      </c>
      <c r="P53" s="28">
        <v>31.074875856806599</v>
      </c>
      <c r="Q53" s="69">
        <v>306464</v>
      </c>
      <c r="R53" s="69">
        <v>8882396.8769769687</v>
      </c>
      <c r="S53" s="69">
        <v>5077199.07377523</v>
      </c>
      <c r="T53" s="28">
        <v>16.567032583844203</v>
      </c>
      <c r="U53" s="28">
        <v>12.416459366195504</v>
      </c>
      <c r="V53" s="28">
        <v>57.160236635397922</v>
      </c>
      <c r="W53" s="28">
        <v>42.839763364602085</v>
      </c>
      <c r="X53" s="28">
        <v>6.5845599174499512</v>
      </c>
      <c r="Y53" s="28">
        <v>3.0646400451660156</v>
      </c>
      <c r="Z53" s="28">
        <v>33.613185882568359</v>
      </c>
      <c r="AA53" s="28">
        <v>28.983491897583008</v>
      </c>
      <c r="AB53" s="28">
        <v>0.11223296076059341</v>
      </c>
      <c r="AC53" s="28">
        <v>2.9524071216583252</v>
      </c>
      <c r="AD53" s="28">
        <v>118953.59375</v>
      </c>
      <c r="AE53" s="28">
        <v>8763443</v>
      </c>
      <c r="AF53" s="28">
        <v>-0.61264520883560181</v>
      </c>
      <c r="AG53" s="28">
        <v>29.596138000488281</v>
      </c>
      <c r="AH53" s="28">
        <v>0.31545105576515198</v>
      </c>
      <c r="AI53" s="28">
        <v>56.844783782958984</v>
      </c>
      <c r="AJ53" s="28">
        <v>-0.24874715507030487</v>
      </c>
      <c r="AK53" s="28">
        <v>16.815780639648438</v>
      </c>
      <c r="AL53" s="28">
        <v>-0.37386757135391235</v>
      </c>
      <c r="AM53" s="28">
        <v>12.790327072143555</v>
      </c>
      <c r="AN53" s="28">
        <v>-0.31545105576515198</v>
      </c>
      <c r="AO53" s="28">
        <v>43.155216217041016</v>
      </c>
      <c r="AP53" s="28">
        <v>0.48554441332817078</v>
      </c>
      <c r="AQ53" s="28">
        <v>6.0990157127380371</v>
      </c>
      <c r="AR53" s="69">
        <v>1000872.4375</v>
      </c>
      <c r="AS53" s="69">
        <v>21131932</v>
      </c>
      <c r="AT53" s="28">
        <v>-0.54387378692626953</v>
      </c>
      <c r="AU53" s="28">
        <v>69.468994140625</v>
      </c>
      <c r="AV53" s="28">
        <v>-0.48058676719665527</v>
      </c>
      <c r="AW53" s="28">
        <v>34.093772888183594</v>
      </c>
      <c r="AX53" s="27">
        <v>-0.42154142260551453</v>
      </c>
      <c r="AY53" s="27">
        <v>23.589471817016602</v>
      </c>
      <c r="AZ53" s="27">
        <v>-4.410112276673317E-2</v>
      </c>
      <c r="BA53" s="27">
        <v>10.489356994628906</v>
      </c>
      <c r="BB53" s="27">
        <v>0.54387378692626953</v>
      </c>
      <c r="BC53" s="27">
        <v>30.531002044677734</v>
      </c>
    </row>
    <row r="54" spans="1:55" x14ac:dyDescent="0.25">
      <c r="A54" t="s">
        <v>52</v>
      </c>
      <c r="B54" s="27" t="s">
        <v>154</v>
      </c>
      <c r="C54" s="27">
        <v>2011</v>
      </c>
      <c r="D54" s="27">
        <v>613</v>
      </c>
      <c r="E54" s="27">
        <v>53</v>
      </c>
      <c r="F54" s="27">
        <v>1</v>
      </c>
      <c r="G54" s="27">
        <v>21</v>
      </c>
      <c r="J54" s="69">
        <v>811945</v>
      </c>
      <c r="K54" s="69">
        <v>21154240.522116616</v>
      </c>
      <c r="L54" s="69">
        <v>18245483.604843549</v>
      </c>
      <c r="M54" s="28">
        <v>22.471329467936314</v>
      </c>
      <c r="N54" s="28">
        <v>3.5824556063194759</v>
      </c>
      <c r="O54" s="28">
        <v>86.249769098389606</v>
      </c>
      <c r="P54" s="28">
        <v>13.750230901610392</v>
      </c>
      <c r="Q54" s="69">
        <v>355152</v>
      </c>
      <c r="R54" s="69">
        <v>7196636.1242179973</v>
      </c>
      <c r="S54" s="69">
        <v>5624814.3155099675</v>
      </c>
      <c r="T54" s="28">
        <v>15.837766126925844</v>
      </c>
      <c r="U54" s="28">
        <v>4.4257720883115672</v>
      </c>
      <c r="V54" s="28">
        <v>78.158937292680932</v>
      </c>
      <c r="W54" s="28">
        <v>21.841062707319075</v>
      </c>
      <c r="X54" s="28">
        <v>8.1194496154785156</v>
      </c>
      <c r="Y54" s="28">
        <v>3.5515201091766357</v>
      </c>
      <c r="Z54" s="28">
        <v>26.05378532409668</v>
      </c>
      <c r="AA54" s="28">
        <v>20.263538360595703</v>
      </c>
      <c r="AR54" s="69"/>
      <c r="AS54" s="69"/>
    </row>
    <row r="55" spans="1:55" x14ac:dyDescent="0.25">
      <c r="A55" t="s">
        <v>53</v>
      </c>
      <c r="B55" s="27" t="s">
        <v>155</v>
      </c>
      <c r="C55" s="27">
        <v>2011</v>
      </c>
      <c r="D55" s="27">
        <v>614</v>
      </c>
      <c r="E55" s="27">
        <v>54</v>
      </c>
      <c r="F55" s="27">
        <v>1</v>
      </c>
      <c r="G55" s="27">
        <v>22</v>
      </c>
      <c r="J55" s="69">
        <v>1312939</v>
      </c>
      <c r="K55" s="69">
        <v>28723834.730977587</v>
      </c>
      <c r="L55" s="69">
        <v>28723834.730977587</v>
      </c>
      <c r="M55" s="28">
        <v>21.877508955844551</v>
      </c>
      <c r="N55" s="28">
        <v>0</v>
      </c>
      <c r="O55" s="28">
        <v>100</v>
      </c>
      <c r="P55" s="28">
        <v>0</v>
      </c>
      <c r="Q55" s="69">
        <v>536087</v>
      </c>
      <c r="R55" s="69">
        <v>8786119.4115686398</v>
      </c>
      <c r="S55" s="69">
        <v>8786119.4115686398</v>
      </c>
      <c r="T55" s="28">
        <v>16.38935361530617</v>
      </c>
      <c r="U55" s="28">
        <v>0</v>
      </c>
      <c r="V55" s="28">
        <v>100</v>
      </c>
      <c r="W55" s="28">
        <v>0</v>
      </c>
      <c r="X55" s="28">
        <v>13.129389762878418</v>
      </c>
      <c r="Y55" s="28">
        <v>5.3608698844909668</v>
      </c>
      <c r="Z55" s="28">
        <v>21.877508163452148</v>
      </c>
      <c r="AA55" s="28">
        <v>16.389352798461914</v>
      </c>
      <c r="AR55" s="69"/>
      <c r="AS55" s="69"/>
    </row>
    <row r="56" spans="1:55" x14ac:dyDescent="0.25">
      <c r="A56" t="s">
        <v>54</v>
      </c>
      <c r="B56" s="27" t="s">
        <v>156</v>
      </c>
      <c r="C56" s="27">
        <v>2011</v>
      </c>
      <c r="D56" s="27">
        <v>615</v>
      </c>
      <c r="E56" s="27">
        <v>55</v>
      </c>
      <c r="F56" s="27">
        <v>1</v>
      </c>
      <c r="G56" s="27">
        <v>23</v>
      </c>
      <c r="H56" s="27">
        <v>1</v>
      </c>
      <c r="I56" s="27">
        <v>1</v>
      </c>
      <c r="J56" s="69">
        <v>1507506</v>
      </c>
      <c r="K56" s="69">
        <v>31791183.258286051</v>
      </c>
      <c r="L56" s="69">
        <v>31791183.258286051</v>
      </c>
      <c r="M56" s="28">
        <v>21.088594843593359</v>
      </c>
      <c r="N56" s="28">
        <v>0</v>
      </c>
      <c r="O56" s="28">
        <v>100</v>
      </c>
      <c r="P56" s="28">
        <v>0</v>
      </c>
      <c r="Q56" s="69">
        <v>590152</v>
      </c>
      <c r="R56" s="69">
        <v>9657324.1550140101</v>
      </c>
      <c r="S56" s="69">
        <v>9657324.1550140101</v>
      </c>
      <c r="T56" s="28">
        <v>16.364130181739636</v>
      </c>
      <c r="U56" s="28">
        <v>0</v>
      </c>
      <c r="V56" s="28">
        <v>100</v>
      </c>
      <c r="W56" s="28">
        <v>0</v>
      </c>
      <c r="X56" s="28">
        <v>15.07505989074707</v>
      </c>
      <c r="Y56" s="28">
        <v>5.901519775390625</v>
      </c>
      <c r="Z56" s="28">
        <v>21.088594436645508</v>
      </c>
      <c r="AA56" s="28">
        <v>16.364130020141602</v>
      </c>
      <c r="AB56" s="28">
        <v>-1.4966435432434082</v>
      </c>
      <c r="AC56" s="28">
        <v>7.3981633186340332</v>
      </c>
      <c r="AD56" s="28">
        <v>-1110478.75</v>
      </c>
      <c r="AE56" s="28">
        <v>10767803</v>
      </c>
      <c r="AF56" s="28">
        <v>0.8899301290512085</v>
      </c>
      <c r="AG56" s="28">
        <v>15.474200248718262</v>
      </c>
      <c r="AH56" s="28">
        <v>1.9895196601282805E-13</v>
      </c>
      <c r="AI56" s="28">
        <v>100</v>
      </c>
      <c r="AJ56" s="28">
        <v>0.88388454914093018</v>
      </c>
      <c r="AK56" s="28">
        <v>15.480245590209961</v>
      </c>
      <c r="AL56" s="28">
        <v>0</v>
      </c>
      <c r="AM56" s="28">
        <v>0</v>
      </c>
      <c r="AN56" s="28">
        <v>-1.0658141036401503E-14</v>
      </c>
      <c r="AO56" s="28">
        <v>1.0658141036401503E-14</v>
      </c>
      <c r="AP56" s="28">
        <v>-5.3459696769714355</v>
      </c>
      <c r="AQ56" s="28">
        <v>20.421030044555664</v>
      </c>
      <c r="AR56" s="69">
        <v>-6979277</v>
      </c>
      <c r="AS56" s="69">
        <v>38770460</v>
      </c>
      <c r="AT56" s="28">
        <v>-3.694822225952521E-13</v>
      </c>
      <c r="AU56" s="28">
        <v>100</v>
      </c>
      <c r="AV56" s="28">
        <v>0.74140298366546631</v>
      </c>
      <c r="AW56" s="28">
        <v>20.347190856933594</v>
      </c>
      <c r="AX56" s="27">
        <v>0.7486456036567688</v>
      </c>
      <c r="AY56" s="27">
        <v>20.339948654174805</v>
      </c>
      <c r="AZ56" s="27">
        <v>4.4408920985006262E-15</v>
      </c>
      <c r="BA56" s="27">
        <v>-4.4408920985006262E-15</v>
      </c>
      <c r="BB56" s="27">
        <v>-1.2434497875801753E-14</v>
      </c>
      <c r="BC56" s="27">
        <v>1.2434497875801753E-14</v>
      </c>
    </row>
    <row r="57" spans="1:55" x14ac:dyDescent="0.25">
      <c r="A57" t="s">
        <v>55</v>
      </c>
      <c r="B57" s="27" t="s">
        <v>157</v>
      </c>
      <c r="C57" s="27">
        <v>2011</v>
      </c>
      <c r="D57" s="27">
        <v>616</v>
      </c>
      <c r="E57" s="27">
        <v>56</v>
      </c>
      <c r="F57" s="27">
        <v>1</v>
      </c>
      <c r="G57" s="27">
        <v>24</v>
      </c>
      <c r="H57" s="27">
        <v>1</v>
      </c>
      <c r="I57" s="27">
        <v>2</v>
      </c>
      <c r="J57" s="69">
        <v>1996196</v>
      </c>
      <c r="K57" s="69">
        <v>38140705.794929557</v>
      </c>
      <c r="L57" s="69">
        <v>38140705.794929557</v>
      </c>
      <c r="M57" s="28">
        <v>19.106693829127778</v>
      </c>
      <c r="N57" s="28">
        <v>0</v>
      </c>
      <c r="O57" s="28">
        <v>100</v>
      </c>
      <c r="P57" s="28">
        <v>0</v>
      </c>
      <c r="Q57" s="69">
        <v>747397</v>
      </c>
      <c r="R57" s="69">
        <v>11098572.561954716</v>
      </c>
      <c r="S57" s="69">
        <v>11098572.561954716</v>
      </c>
      <c r="T57" s="28">
        <v>14.849634882070328</v>
      </c>
      <c r="U57" s="28">
        <v>0</v>
      </c>
      <c r="V57" s="28">
        <v>100</v>
      </c>
      <c r="W57" s="28">
        <v>0</v>
      </c>
      <c r="X57" s="28">
        <v>19.961959838867188</v>
      </c>
      <c r="Y57" s="28">
        <v>7.4739699363708496</v>
      </c>
      <c r="Z57" s="28">
        <v>19.106693267822266</v>
      </c>
      <c r="AA57" s="28">
        <v>14.849635124206543</v>
      </c>
      <c r="AB57" s="28">
        <v>-0.29145604372024536</v>
      </c>
      <c r="AC57" s="28">
        <v>7.7654261589050293</v>
      </c>
      <c r="AD57" s="28">
        <v>-303574.125</v>
      </c>
      <c r="AE57" s="28">
        <v>11402147</v>
      </c>
      <c r="AF57" s="28">
        <v>-0.65143013000488281</v>
      </c>
      <c r="AG57" s="28">
        <v>15.501065254211426</v>
      </c>
      <c r="AH57" s="28">
        <v>1.8474111129762605E-13</v>
      </c>
      <c r="AI57" s="28">
        <v>100</v>
      </c>
      <c r="AJ57" s="28">
        <v>-0.65723329782485962</v>
      </c>
      <c r="AK57" s="28">
        <v>15.506868362426758</v>
      </c>
      <c r="AL57" s="28">
        <v>0</v>
      </c>
      <c r="AM57" s="28">
        <v>0</v>
      </c>
      <c r="AN57" s="28">
        <v>-1.4210854715202004E-14</v>
      </c>
      <c r="AO57" s="28">
        <v>1.4210854715202004E-14</v>
      </c>
      <c r="AP57" s="28">
        <v>-1.4712231159210205</v>
      </c>
      <c r="AQ57" s="28">
        <v>21.433183670043945</v>
      </c>
      <c r="AR57" s="69">
        <v>-2473645.5</v>
      </c>
      <c r="AS57" s="69">
        <v>40614352</v>
      </c>
      <c r="AT57" s="28">
        <v>-3.4106051316484809E-13</v>
      </c>
      <c r="AU57" s="28">
        <v>100</v>
      </c>
      <c r="AV57" s="28">
        <v>-1.1577430963516235</v>
      </c>
      <c r="AW57" s="28">
        <v>20.264436721801758</v>
      </c>
      <c r="AX57" s="27">
        <v>-1.1510442495346069</v>
      </c>
      <c r="AY57" s="27">
        <v>20.25773811340332</v>
      </c>
      <c r="AZ57" s="27">
        <v>3.5527136788005009E-15</v>
      </c>
      <c r="BA57" s="27">
        <v>-3.5527136788005009E-15</v>
      </c>
      <c r="BB57" s="27">
        <v>-1.0658141036401503E-14</v>
      </c>
      <c r="BC57" s="27">
        <v>1.0658141036401503E-14</v>
      </c>
    </row>
    <row r="58" spans="1:55" x14ac:dyDescent="0.25">
      <c r="A58" t="s">
        <v>56</v>
      </c>
      <c r="B58" s="27" t="s">
        <v>158</v>
      </c>
      <c r="C58" s="27">
        <v>2011</v>
      </c>
      <c r="D58" s="27">
        <v>617</v>
      </c>
      <c r="E58" s="27">
        <v>57</v>
      </c>
      <c r="F58" s="27">
        <v>1</v>
      </c>
      <c r="G58" s="27">
        <v>25</v>
      </c>
      <c r="H58" s="27">
        <v>1</v>
      </c>
      <c r="I58" s="27">
        <v>3</v>
      </c>
      <c r="J58" s="69">
        <v>2192947</v>
      </c>
      <c r="K58" s="69">
        <v>41597897.074641548</v>
      </c>
      <c r="L58" s="69">
        <v>41597897.074641548</v>
      </c>
      <c r="M58" s="28">
        <v>18.968947755983866</v>
      </c>
      <c r="N58" s="28">
        <v>0</v>
      </c>
      <c r="O58" s="28">
        <v>100</v>
      </c>
      <c r="P58" s="28">
        <v>0</v>
      </c>
      <c r="Q58" s="69">
        <v>796499</v>
      </c>
      <c r="R58" s="69">
        <v>11796653.639792703</v>
      </c>
      <c r="S58" s="69">
        <v>11796653.639792703</v>
      </c>
      <c r="T58" s="28">
        <v>14.810632078373862</v>
      </c>
      <c r="U58" s="28">
        <v>0</v>
      </c>
      <c r="V58" s="28">
        <v>100</v>
      </c>
      <c r="W58" s="28">
        <v>0</v>
      </c>
      <c r="X58" s="28">
        <v>21.929470062255859</v>
      </c>
      <c r="Y58" s="28">
        <v>7.9649901390075684</v>
      </c>
      <c r="Z58" s="28">
        <v>18.968948364257813</v>
      </c>
      <c r="AA58" s="28">
        <v>14.81063175201416</v>
      </c>
      <c r="AB58" s="28">
        <v>-0.16769850254058838</v>
      </c>
      <c r="AC58" s="28">
        <v>8.1326885223388672</v>
      </c>
      <c r="AD58" s="28">
        <v>-239836.796875</v>
      </c>
      <c r="AE58" s="28">
        <v>12036490</v>
      </c>
      <c r="AF58" s="28">
        <v>-0.71729886531829834</v>
      </c>
      <c r="AG58" s="28">
        <v>15.52793025970459</v>
      </c>
      <c r="AH58" s="28">
        <v>1.7053025658242404E-13</v>
      </c>
      <c r="AI58" s="28">
        <v>100</v>
      </c>
      <c r="AJ58" s="28">
        <v>-0.72285866737365723</v>
      </c>
      <c r="AK58" s="28">
        <v>15.533491134643555</v>
      </c>
      <c r="AL58" s="28">
        <v>0</v>
      </c>
      <c r="AM58" s="28">
        <v>0</v>
      </c>
      <c r="AN58" s="28">
        <v>-1.7763568394002505E-14</v>
      </c>
      <c r="AO58" s="28">
        <v>1.7763568394002505E-14</v>
      </c>
      <c r="AP58" s="28">
        <v>-0.51586621999740601</v>
      </c>
      <c r="AQ58" s="28">
        <v>22.445335388183594</v>
      </c>
      <c r="AR58" s="69">
        <v>-860345.6875</v>
      </c>
      <c r="AS58" s="69">
        <v>42458244</v>
      </c>
      <c r="AT58" s="28">
        <v>-3.1263880373444408E-13</v>
      </c>
      <c r="AU58" s="28">
        <v>100</v>
      </c>
      <c r="AV58" s="28">
        <v>-1.2127327919006348</v>
      </c>
      <c r="AW58" s="28">
        <v>20.181680679321289</v>
      </c>
      <c r="AX58" s="27">
        <v>-1.206579327583313</v>
      </c>
      <c r="AY58" s="27">
        <v>20.175527572631836</v>
      </c>
      <c r="AZ58" s="27">
        <v>3.5527136788005009E-15</v>
      </c>
      <c r="BA58" s="27">
        <v>-3.5527136788005009E-15</v>
      </c>
      <c r="BB58" s="27">
        <v>-1.0658141036401503E-14</v>
      </c>
      <c r="BC58" s="27">
        <v>1.0658141036401503E-14</v>
      </c>
    </row>
    <row r="59" spans="1:55" x14ac:dyDescent="0.25">
      <c r="A59" t="s">
        <v>57</v>
      </c>
      <c r="B59" s="27" t="s">
        <v>159</v>
      </c>
      <c r="C59" s="27">
        <v>2011</v>
      </c>
      <c r="D59" s="27">
        <v>618</v>
      </c>
      <c r="E59" s="27">
        <v>58</v>
      </c>
      <c r="F59" s="27">
        <v>1</v>
      </c>
      <c r="G59" s="27">
        <v>26</v>
      </c>
      <c r="H59" s="27">
        <v>1</v>
      </c>
      <c r="I59" s="27">
        <v>4</v>
      </c>
      <c r="J59" s="69">
        <v>2387255</v>
      </c>
      <c r="K59" s="69">
        <v>45909308.509017587</v>
      </c>
      <c r="L59" s="69">
        <v>45909308.509017587</v>
      </c>
      <c r="M59" s="28">
        <v>19.231003185255695</v>
      </c>
      <c r="N59" s="28">
        <v>0</v>
      </c>
      <c r="O59" s="28">
        <v>100</v>
      </c>
      <c r="P59" s="28">
        <v>0</v>
      </c>
      <c r="Q59" s="69">
        <v>868797</v>
      </c>
      <c r="R59" s="69">
        <v>13079291.480537765</v>
      </c>
      <c r="S59" s="69">
        <v>13079291.480537765</v>
      </c>
      <c r="T59" s="28">
        <v>15.054485087468954</v>
      </c>
      <c r="U59" s="28">
        <v>0</v>
      </c>
      <c r="V59" s="28">
        <v>100</v>
      </c>
      <c r="W59" s="28">
        <v>0</v>
      </c>
      <c r="X59" s="28">
        <v>23.872549057006836</v>
      </c>
      <c r="Y59" s="28">
        <v>8.6879701614379883</v>
      </c>
      <c r="Z59" s="28">
        <v>19.231002807617188</v>
      </c>
      <c r="AA59" s="28">
        <v>15.054485321044922</v>
      </c>
      <c r="AB59" s="28">
        <v>0.18801885843276978</v>
      </c>
      <c r="AC59" s="28">
        <v>8.4999513626098633</v>
      </c>
      <c r="AD59" s="28">
        <v>408457.28125</v>
      </c>
      <c r="AE59" s="28">
        <v>12670834</v>
      </c>
      <c r="AF59" s="28">
        <v>-0.50031071901321411</v>
      </c>
      <c r="AG59" s="28">
        <v>15.55479621887207</v>
      </c>
      <c r="AH59" s="28">
        <v>1.7053025658242404E-13</v>
      </c>
      <c r="AI59" s="28">
        <v>100</v>
      </c>
      <c r="AJ59" s="28">
        <v>-0.50562816858291626</v>
      </c>
      <c r="AK59" s="28">
        <v>15.560112953186035</v>
      </c>
      <c r="AL59" s="28">
        <v>-8.8817841970012523E-16</v>
      </c>
      <c r="AM59" s="28">
        <v>8.8817841970012523E-16</v>
      </c>
      <c r="AN59" s="28">
        <v>-1.4210854715202004E-14</v>
      </c>
      <c r="AO59" s="28">
        <v>1.4210854715202004E-14</v>
      </c>
      <c r="AP59" s="28">
        <v>0.41505950689315796</v>
      </c>
      <c r="AQ59" s="28">
        <v>23.457489013671875</v>
      </c>
      <c r="AR59" s="69">
        <v>1607174.375</v>
      </c>
      <c r="AS59" s="69">
        <v>44302136</v>
      </c>
      <c r="AT59" s="28">
        <v>-2.8421709430404007E-13</v>
      </c>
      <c r="AU59" s="28">
        <v>100</v>
      </c>
      <c r="AV59" s="28">
        <v>-0.86792320013046265</v>
      </c>
      <c r="AW59" s="28">
        <v>20.098926544189453</v>
      </c>
      <c r="AX59" s="27">
        <v>-0.86231279373168945</v>
      </c>
      <c r="AY59" s="27">
        <v>20.093315124511719</v>
      </c>
      <c r="AZ59" s="27">
        <v>2.6645352591003757E-15</v>
      </c>
      <c r="BA59" s="27">
        <v>-2.6645352591003757E-15</v>
      </c>
      <c r="BB59" s="27">
        <v>-8.8817841970012523E-15</v>
      </c>
      <c r="BC59" s="27">
        <v>8.8817841970012523E-15</v>
      </c>
    </row>
    <row r="60" spans="1:55" x14ac:dyDescent="0.25">
      <c r="A60" t="s">
        <v>58</v>
      </c>
      <c r="B60" s="27" t="s">
        <v>160</v>
      </c>
      <c r="C60" s="27">
        <v>2011</v>
      </c>
      <c r="D60" s="27">
        <v>619</v>
      </c>
      <c r="E60" s="27">
        <v>59</v>
      </c>
      <c r="F60" s="27">
        <v>1</v>
      </c>
      <c r="G60" s="27">
        <v>27</v>
      </c>
      <c r="H60" s="27">
        <v>1</v>
      </c>
      <c r="I60" s="27">
        <v>5</v>
      </c>
      <c r="J60" s="69">
        <v>2661538</v>
      </c>
      <c r="K60" s="69">
        <v>51383919.271020778</v>
      </c>
      <c r="L60" s="69">
        <v>51383919.271020778</v>
      </c>
      <c r="M60" s="28">
        <v>19.306100183811306</v>
      </c>
      <c r="N60" s="28">
        <v>0</v>
      </c>
      <c r="O60" s="28">
        <v>100</v>
      </c>
      <c r="P60" s="28">
        <v>0</v>
      </c>
      <c r="Q60" s="69">
        <v>952766</v>
      </c>
      <c r="R60" s="69">
        <v>14423623.243645066</v>
      </c>
      <c r="S60" s="69">
        <v>14423623.243645066</v>
      </c>
      <c r="T60" s="28">
        <v>15.138683835952444</v>
      </c>
      <c r="U60" s="28">
        <v>0</v>
      </c>
      <c r="V60" s="28">
        <v>100</v>
      </c>
      <c r="W60" s="28">
        <v>0</v>
      </c>
      <c r="X60" s="28">
        <v>26.615379333496094</v>
      </c>
      <c r="Y60" s="28">
        <v>9.5276603698730469</v>
      </c>
      <c r="Z60" s="28">
        <v>19.306100845336914</v>
      </c>
      <c r="AA60" s="28">
        <v>15.138684272766113</v>
      </c>
      <c r="AB60" s="28">
        <v>0.6604464054107666</v>
      </c>
      <c r="AC60" s="28">
        <v>8.8672142028808594</v>
      </c>
      <c r="AD60" s="28">
        <v>1118445.375</v>
      </c>
      <c r="AE60" s="28">
        <v>13305178</v>
      </c>
      <c r="AF60" s="28">
        <v>-0.44297710061073303</v>
      </c>
      <c r="AG60" s="28">
        <v>15.581661224365234</v>
      </c>
      <c r="AH60" s="28">
        <v>1.5631940186722204E-13</v>
      </c>
      <c r="AI60" s="28">
        <v>100</v>
      </c>
      <c r="AJ60" s="28">
        <v>-0.44805195927619934</v>
      </c>
      <c r="AK60" s="28">
        <v>15.586735725402832</v>
      </c>
      <c r="AL60" s="28">
        <v>-8.8817841970012523E-16</v>
      </c>
      <c r="AM60" s="28">
        <v>8.8817841970012523E-16</v>
      </c>
      <c r="AN60" s="28">
        <v>-1.4210854715202004E-14</v>
      </c>
      <c r="AO60" s="28">
        <v>1.4210854715202004E-14</v>
      </c>
      <c r="AP60" s="28">
        <v>2.1457364559173584</v>
      </c>
      <c r="AQ60" s="28">
        <v>24.469642639160156</v>
      </c>
      <c r="AR60" s="69">
        <v>5237894</v>
      </c>
      <c r="AS60" s="69">
        <v>46146024</v>
      </c>
      <c r="AT60" s="28">
        <v>-2.5579538487363607E-13</v>
      </c>
      <c r="AU60" s="28">
        <v>100</v>
      </c>
      <c r="AV60" s="28">
        <v>-0.71007001399993896</v>
      </c>
      <c r="AW60" s="28">
        <v>20.016170501708984</v>
      </c>
      <c r="AX60" s="27">
        <v>-0.70500469207763672</v>
      </c>
      <c r="AY60" s="27">
        <v>20.011104583740234</v>
      </c>
      <c r="AZ60" s="27">
        <v>2.6645352591003757E-15</v>
      </c>
      <c r="BA60" s="27">
        <v>-2.6645352591003757E-15</v>
      </c>
      <c r="BB60" s="27">
        <v>-8.8817841970012523E-15</v>
      </c>
      <c r="BC60" s="27">
        <v>8.8817841970012523E-15</v>
      </c>
    </row>
    <row r="61" spans="1:55" x14ac:dyDescent="0.25">
      <c r="A61" t="s">
        <v>59</v>
      </c>
      <c r="B61" s="27" t="s">
        <v>161</v>
      </c>
      <c r="C61" s="27">
        <v>2011</v>
      </c>
      <c r="D61" s="27">
        <v>620</v>
      </c>
      <c r="E61" s="27">
        <v>60</v>
      </c>
      <c r="F61" s="27">
        <v>1</v>
      </c>
      <c r="G61" s="27">
        <v>28</v>
      </c>
      <c r="H61" s="27">
        <v>1</v>
      </c>
      <c r="I61" s="27">
        <v>6</v>
      </c>
      <c r="J61" s="69">
        <v>2782119</v>
      </c>
      <c r="K61" s="69">
        <v>53328574.58008945</v>
      </c>
      <c r="L61" s="69">
        <v>53328574.58008945</v>
      </c>
      <c r="M61" s="28">
        <v>19.168329816262155</v>
      </c>
      <c r="N61" s="28">
        <v>0</v>
      </c>
      <c r="O61" s="28">
        <v>100</v>
      </c>
      <c r="P61" s="28">
        <v>0</v>
      </c>
      <c r="Q61" s="69">
        <v>988846</v>
      </c>
      <c r="R61" s="69">
        <v>14912760.521348601</v>
      </c>
      <c r="S61" s="69">
        <v>14912760.521348601</v>
      </c>
      <c r="T61" s="28">
        <v>15.080973702020943</v>
      </c>
      <c r="U61" s="28">
        <v>0</v>
      </c>
      <c r="V61" s="28">
        <v>100</v>
      </c>
      <c r="W61" s="28">
        <v>0</v>
      </c>
      <c r="X61" s="28">
        <v>27.821189880371094</v>
      </c>
      <c r="Y61" s="28">
        <v>9.8884601593017578</v>
      </c>
      <c r="Z61" s="28">
        <v>19.168329238891602</v>
      </c>
      <c r="AA61" s="28">
        <v>15.080973625183105</v>
      </c>
      <c r="AB61" s="28">
        <v>0.65398353338241577</v>
      </c>
      <c r="AC61" s="28">
        <v>9.2344770431518555</v>
      </c>
      <c r="AD61" s="28">
        <v>973238.875</v>
      </c>
      <c r="AE61" s="28">
        <v>13939522</v>
      </c>
      <c r="AF61" s="28">
        <v>-0.52755314111709595</v>
      </c>
      <c r="AG61" s="28">
        <v>15.608527183532715</v>
      </c>
      <c r="AH61" s="28">
        <v>1.4210854715202004E-13</v>
      </c>
      <c r="AI61" s="28">
        <v>100</v>
      </c>
      <c r="AJ61" s="28">
        <v>-0.53238463401794434</v>
      </c>
      <c r="AK61" s="28">
        <v>15.613358497619629</v>
      </c>
      <c r="AL61" s="28">
        <v>-8.8817841970012523E-16</v>
      </c>
      <c r="AM61" s="28">
        <v>8.8817841970012523E-16</v>
      </c>
      <c r="AN61" s="28">
        <v>-1.0658141036401503E-14</v>
      </c>
      <c r="AO61" s="28">
        <v>1.0658141036401503E-14</v>
      </c>
      <c r="AP61" s="28">
        <v>2.3393938541412354</v>
      </c>
      <c r="AQ61" s="28">
        <v>25.481796264648438</v>
      </c>
      <c r="AR61" s="69">
        <v>5338658</v>
      </c>
      <c r="AS61" s="69">
        <v>47989916</v>
      </c>
      <c r="AT61" s="28">
        <v>-2.2737367544323206E-13</v>
      </c>
      <c r="AU61" s="28">
        <v>100</v>
      </c>
      <c r="AV61" s="28">
        <v>-0.76508641242980957</v>
      </c>
      <c r="AW61" s="28">
        <v>19.933416366577148</v>
      </c>
      <c r="AX61" s="27">
        <v>-0.76056396961212158</v>
      </c>
      <c r="AY61" s="27">
        <v>19.92889404296875</v>
      </c>
      <c r="AZ61" s="27">
        <v>2.6645352591003757E-15</v>
      </c>
      <c r="BA61" s="27">
        <v>-2.6645352591003757E-15</v>
      </c>
      <c r="BB61" s="27">
        <v>-5.3290705182007514E-15</v>
      </c>
      <c r="BC61" s="27">
        <v>5.3290705182007514E-15</v>
      </c>
    </row>
    <row r="62" spans="1:55" x14ac:dyDescent="0.25">
      <c r="A62" t="s">
        <v>60</v>
      </c>
      <c r="B62" s="27" t="s">
        <v>150</v>
      </c>
      <c r="C62" s="27">
        <v>2011</v>
      </c>
      <c r="D62" s="27">
        <v>621</v>
      </c>
      <c r="E62" s="27">
        <v>61</v>
      </c>
      <c r="F62" s="27">
        <v>1</v>
      </c>
      <c r="G62" s="27">
        <v>29</v>
      </c>
      <c r="H62" s="27">
        <v>1</v>
      </c>
      <c r="I62" s="27">
        <v>7</v>
      </c>
      <c r="J62" s="69">
        <v>2869921</v>
      </c>
      <c r="K62" s="69">
        <v>55184583.4235598</v>
      </c>
      <c r="L62" s="69">
        <v>55184583.4235598</v>
      </c>
      <c r="M62" s="28">
        <v>19.228607137116249</v>
      </c>
      <c r="N62" s="28">
        <v>0</v>
      </c>
      <c r="O62" s="28">
        <v>100</v>
      </c>
      <c r="P62" s="28">
        <v>0</v>
      </c>
      <c r="Q62" s="69">
        <v>1017512</v>
      </c>
      <c r="R62" s="69">
        <v>15531807.23209466</v>
      </c>
      <c r="S62" s="69">
        <v>15531807.23209466</v>
      </c>
      <c r="T62" s="28">
        <v>15.264495388845203</v>
      </c>
      <c r="U62" s="28">
        <v>0</v>
      </c>
      <c r="V62" s="28">
        <v>100</v>
      </c>
      <c r="W62" s="28">
        <v>0</v>
      </c>
      <c r="X62" s="28">
        <v>28.699209213256836</v>
      </c>
      <c r="Y62" s="28">
        <v>10.17512035369873</v>
      </c>
      <c r="Z62" s="28">
        <v>19.228607177734375</v>
      </c>
      <c r="AA62" s="28">
        <v>15.264495849609375</v>
      </c>
      <c r="AB62" s="28">
        <v>0.57338106632232666</v>
      </c>
      <c r="AC62" s="28">
        <v>9.6017389297485352</v>
      </c>
      <c r="AD62" s="28">
        <v>957941.8125</v>
      </c>
      <c r="AE62" s="28">
        <v>14573865</v>
      </c>
      <c r="AF62" s="28">
        <v>-0.37089627981185913</v>
      </c>
      <c r="AG62" s="28">
        <v>15.635392189025879</v>
      </c>
      <c r="AH62" s="28">
        <v>1.1368683772161603E-13</v>
      </c>
      <c r="AI62" s="28">
        <v>100</v>
      </c>
      <c r="AJ62" s="28">
        <v>-0.37548550963401794</v>
      </c>
      <c r="AK62" s="28">
        <v>15.639981269836426</v>
      </c>
      <c r="AL62" s="28">
        <v>-1.7763568394002505E-15</v>
      </c>
      <c r="AM62" s="28">
        <v>1.7763568394002505E-15</v>
      </c>
      <c r="AN62" s="28">
        <v>-7.1054273576010019E-15</v>
      </c>
      <c r="AO62" s="28">
        <v>7.1054273576010019E-15</v>
      </c>
      <c r="AP62" s="28">
        <v>2.2052597999572754</v>
      </c>
      <c r="AQ62" s="28">
        <v>26.493949890136719</v>
      </c>
      <c r="AR62" s="69">
        <v>5350775.5</v>
      </c>
      <c r="AS62" s="69">
        <v>49833808</v>
      </c>
      <c r="AT62" s="28">
        <v>-1.9895196601282805E-13</v>
      </c>
      <c r="AU62" s="28">
        <v>100</v>
      </c>
      <c r="AV62" s="28">
        <v>-0.62205332517623901</v>
      </c>
      <c r="AW62" s="28">
        <v>19.85066032409668</v>
      </c>
      <c r="AX62" s="27">
        <v>-0.61807554960250854</v>
      </c>
      <c r="AY62" s="27">
        <v>19.846683502197266</v>
      </c>
      <c r="AZ62" s="27">
        <v>8.8817841970012523E-16</v>
      </c>
      <c r="BA62" s="27">
        <v>-8.8817841970012523E-16</v>
      </c>
      <c r="BB62" s="27">
        <v>-5.3290705182007514E-15</v>
      </c>
      <c r="BC62" s="27">
        <v>5.3290705182007514E-15</v>
      </c>
    </row>
    <row r="63" spans="1:55" x14ac:dyDescent="0.25">
      <c r="A63" t="s">
        <v>61</v>
      </c>
      <c r="B63" s="27" t="s">
        <v>151</v>
      </c>
      <c r="C63" s="27">
        <v>2011</v>
      </c>
      <c r="D63" s="27">
        <v>622</v>
      </c>
      <c r="E63" s="27">
        <v>62</v>
      </c>
      <c r="F63" s="27">
        <v>1</v>
      </c>
      <c r="G63" s="27">
        <v>30</v>
      </c>
      <c r="H63" s="27">
        <v>1</v>
      </c>
      <c r="I63" s="27">
        <v>8</v>
      </c>
      <c r="J63" s="69">
        <v>2957603</v>
      </c>
      <c r="K63" s="69">
        <v>56839351.250737071</v>
      </c>
      <c r="L63" s="69">
        <v>56839351.250737071</v>
      </c>
      <c r="M63" s="28">
        <v>19.218046252569081</v>
      </c>
      <c r="N63" s="28">
        <v>0</v>
      </c>
      <c r="O63" s="28">
        <v>100</v>
      </c>
      <c r="P63" s="28">
        <v>0</v>
      </c>
      <c r="Q63" s="69">
        <v>1054404</v>
      </c>
      <c r="R63" s="69">
        <v>15988266.071696158</v>
      </c>
      <c r="S63" s="69">
        <v>15988266.071696158</v>
      </c>
      <c r="T63" s="28">
        <v>15.16332076860118</v>
      </c>
      <c r="U63" s="28">
        <v>0</v>
      </c>
      <c r="V63" s="28">
        <v>100</v>
      </c>
      <c r="W63" s="28">
        <v>0</v>
      </c>
      <c r="X63" s="28">
        <v>29.576030731201172</v>
      </c>
      <c r="Y63" s="28">
        <v>10.544039726257324</v>
      </c>
      <c r="Z63" s="28">
        <v>19.218046188354492</v>
      </c>
      <c r="AA63" s="28">
        <v>15.163320541381836</v>
      </c>
      <c r="AB63" s="28">
        <v>0.57503777742385864</v>
      </c>
      <c r="AC63" s="28">
        <v>9.9690017700195313</v>
      </c>
      <c r="AD63" s="28">
        <v>780056.9375</v>
      </c>
      <c r="AE63" s="28">
        <v>15208209</v>
      </c>
      <c r="AF63" s="28">
        <v>-0.49893695116043091</v>
      </c>
      <c r="AG63" s="28">
        <v>15.662257194519043</v>
      </c>
      <c r="AH63" s="28">
        <v>1.1368683772161603E-13</v>
      </c>
      <c r="AI63" s="28">
        <v>100</v>
      </c>
      <c r="AJ63" s="28">
        <v>-0.50328266620635986</v>
      </c>
      <c r="AK63" s="28">
        <v>15.666603088378906</v>
      </c>
      <c r="AL63" s="28">
        <v>-1.7763568394002505E-15</v>
      </c>
      <c r="AM63" s="28">
        <v>1.7763568394002505E-15</v>
      </c>
      <c r="AN63" s="28">
        <v>-3.5527136788005009E-15</v>
      </c>
      <c r="AO63" s="28">
        <v>3.5527136788005009E-15</v>
      </c>
      <c r="AP63" s="28">
        <v>2.0699281692504883</v>
      </c>
      <c r="AQ63" s="28">
        <v>27.506103515625</v>
      </c>
      <c r="AR63" s="69">
        <v>5161652</v>
      </c>
      <c r="AS63" s="69">
        <v>51677700</v>
      </c>
      <c r="AT63" s="28">
        <v>-1.7053025658242404E-13</v>
      </c>
      <c r="AU63" s="28">
        <v>100</v>
      </c>
      <c r="AV63" s="28">
        <v>-0.54985916614532471</v>
      </c>
      <c r="AW63" s="28">
        <v>19.767906188964844</v>
      </c>
      <c r="AX63" s="27">
        <v>-0.54642534255981445</v>
      </c>
      <c r="AY63" s="27">
        <v>19.764471054077148</v>
      </c>
      <c r="AZ63" s="27">
        <v>8.8817841970012523E-16</v>
      </c>
      <c r="BA63" s="27">
        <v>-8.8817841970012523E-16</v>
      </c>
      <c r="BB63" s="27">
        <v>-5.3290705182007514E-15</v>
      </c>
      <c r="BC63" s="27">
        <v>5.3290705182007514E-15</v>
      </c>
    </row>
    <row r="64" spans="1:55" x14ac:dyDescent="0.25">
      <c r="A64" t="s">
        <v>62</v>
      </c>
      <c r="B64" s="27" t="s">
        <v>152</v>
      </c>
      <c r="C64" s="27">
        <v>2011</v>
      </c>
      <c r="D64" s="27">
        <v>623</v>
      </c>
      <c r="E64" s="27">
        <v>63</v>
      </c>
      <c r="F64" s="27">
        <v>1</v>
      </c>
      <c r="G64" s="27">
        <v>31</v>
      </c>
      <c r="H64" s="27">
        <v>1</v>
      </c>
      <c r="I64" s="27">
        <v>9</v>
      </c>
      <c r="J64" s="69">
        <v>3023652</v>
      </c>
      <c r="K64" s="69">
        <v>58326767.568923727</v>
      </c>
      <c r="L64" s="69">
        <v>58326767.568923727</v>
      </c>
      <c r="M64" s="28">
        <v>19.290172139162749</v>
      </c>
      <c r="N64" s="28">
        <v>0</v>
      </c>
      <c r="O64" s="28">
        <v>100</v>
      </c>
      <c r="P64" s="28">
        <v>0</v>
      </c>
      <c r="Q64" s="69">
        <v>1081031</v>
      </c>
      <c r="R64" s="69">
        <v>16491447.117455054</v>
      </c>
      <c r="S64" s="69">
        <v>16491447.117455054</v>
      </c>
      <c r="T64" s="28">
        <v>15.255295285200011</v>
      </c>
      <c r="U64" s="28">
        <v>0</v>
      </c>
      <c r="V64" s="28">
        <v>100</v>
      </c>
      <c r="W64" s="28">
        <v>0</v>
      </c>
      <c r="X64" s="28">
        <v>30.236520767211914</v>
      </c>
      <c r="Y64" s="28">
        <v>10.810310363769531</v>
      </c>
      <c r="Z64" s="28">
        <v>19.290172576904297</v>
      </c>
      <c r="AA64" s="28">
        <v>15.255295753479004</v>
      </c>
      <c r="AB64" s="28">
        <v>0.47404578328132629</v>
      </c>
      <c r="AC64" s="28">
        <v>10.336264610290527</v>
      </c>
      <c r="AD64" s="28">
        <v>648894.25</v>
      </c>
      <c r="AE64" s="28">
        <v>15842553</v>
      </c>
      <c r="AF64" s="28">
        <v>-0.43382710218429565</v>
      </c>
      <c r="AG64" s="28">
        <v>15.689123153686523</v>
      </c>
      <c r="AH64" s="28">
        <v>9.9475983006414026E-14</v>
      </c>
      <c r="AI64" s="28">
        <v>100</v>
      </c>
      <c r="AJ64" s="28">
        <v>-0.43793067336082458</v>
      </c>
      <c r="AK64" s="28">
        <v>15.693225860595703</v>
      </c>
      <c r="AL64" s="28">
        <v>-8.8817841970012523E-16</v>
      </c>
      <c r="AM64" s="28">
        <v>8.8817841970012523E-16</v>
      </c>
      <c r="AN64" s="28">
        <v>-3.5527136788005009E-15</v>
      </c>
      <c r="AO64" s="28">
        <v>3.5527136788005009E-15</v>
      </c>
      <c r="AP64" s="28">
        <v>1.7182648181915283</v>
      </c>
      <c r="AQ64" s="28">
        <v>28.518255233764648</v>
      </c>
      <c r="AR64" s="69">
        <v>4805177</v>
      </c>
      <c r="AS64" s="69">
        <v>53521592</v>
      </c>
      <c r="AT64" s="28">
        <v>-1.4210854715202004E-13</v>
      </c>
      <c r="AU64" s="28">
        <v>100</v>
      </c>
      <c r="AV64" s="28">
        <v>-0.3949776291847229</v>
      </c>
      <c r="AW64" s="28">
        <v>19.685150146484375</v>
      </c>
      <c r="AX64" s="27">
        <v>-0.392088383436203</v>
      </c>
      <c r="AY64" s="27">
        <v>19.682260513305664</v>
      </c>
      <c r="AZ64" s="27">
        <v>-8.8817841970012523E-16</v>
      </c>
      <c r="BA64" s="27">
        <v>8.8817841970012523E-16</v>
      </c>
      <c r="BB64" s="27">
        <v>-1.7763568394002505E-15</v>
      </c>
      <c r="BC64" s="27">
        <v>1.7763568394002505E-15</v>
      </c>
    </row>
    <row r="65" spans="1:55" x14ac:dyDescent="0.25">
      <c r="A65" t="s">
        <v>63</v>
      </c>
      <c r="B65" s="27" t="s">
        <v>153</v>
      </c>
      <c r="C65" s="27">
        <v>2012</v>
      </c>
      <c r="D65" s="27">
        <v>624</v>
      </c>
      <c r="E65" s="27">
        <v>64</v>
      </c>
      <c r="F65" s="27">
        <v>1</v>
      </c>
      <c r="G65" s="27">
        <v>32</v>
      </c>
      <c r="H65" s="27">
        <v>1</v>
      </c>
      <c r="I65" s="27">
        <v>10</v>
      </c>
      <c r="J65" s="69">
        <v>3095629</v>
      </c>
      <c r="K65" s="69">
        <v>61248633.219861783</v>
      </c>
      <c r="L65" s="69">
        <v>61248633.219861783</v>
      </c>
      <c r="M65" s="28">
        <v>19.785521204208187</v>
      </c>
      <c r="N65" s="28">
        <v>0</v>
      </c>
      <c r="O65" s="28">
        <v>100</v>
      </c>
      <c r="P65" s="28">
        <v>0</v>
      </c>
      <c r="Q65" s="69">
        <v>1107466</v>
      </c>
      <c r="R65" s="69">
        <v>17076877.002770267</v>
      </c>
      <c r="S65" s="69">
        <v>17076877.002770267</v>
      </c>
      <c r="T65" s="28">
        <v>15.419775417728641</v>
      </c>
      <c r="U65" s="28">
        <v>0</v>
      </c>
      <c r="V65" s="28">
        <v>100</v>
      </c>
      <c r="W65" s="28">
        <v>0</v>
      </c>
      <c r="X65" s="28">
        <v>30.956289291381836</v>
      </c>
      <c r="Y65" s="28">
        <v>11.074660301208496</v>
      </c>
      <c r="Z65" s="28">
        <v>19.785520553588867</v>
      </c>
      <c r="AA65" s="28">
        <v>15.419775009155273</v>
      </c>
      <c r="AB65" s="28">
        <v>0.37113305926322937</v>
      </c>
      <c r="AC65" s="28">
        <v>10.703527450561523</v>
      </c>
      <c r="AD65" s="28">
        <v>599980.375</v>
      </c>
      <c r="AE65" s="28">
        <v>16476897</v>
      </c>
      <c r="AF65" s="28">
        <v>-0.29621320962905884</v>
      </c>
      <c r="AG65" s="28">
        <v>15.715988159179688</v>
      </c>
      <c r="AH65" s="28">
        <v>8.5265128291212022E-14</v>
      </c>
      <c r="AI65" s="28">
        <v>100</v>
      </c>
      <c r="AJ65" s="28">
        <v>-0.30007308721542358</v>
      </c>
      <c r="AK65" s="28">
        <v>15.7198486328125</v>
      </c>
      <c r="AL65" s="28">
        <v>-8.8817841970012523E-16</v>
      </c>
      <c r="AM65" s="28">
        <v>8.8817841970012523E-16</v>
      </c>
      <c r="AN65" s="28">
        <v>0</v>
      </c>
      <c r="AO65" s="28">
        <v>0</v>
      </c>
      <c r="AP65" s="28">
        <v>1.4258800745010376</v>
      </c>
      <c r="AQ65" s="28">
        <v>29.53040885925293</v>
      </c>
      <c r="AR65" s="69">
        <v>5883151</v>
      </c>
      <c r="AS65" s="69">
        <v>55365484</v>
      </c>
      <c r="AT65" s="28">
        <v>-1.1368683772161603E-13</v>
      </c>
      <c r="AU65" s="28">
        <v>100</v>
      </c>
      <c r="AV65" s="28">
        <v>0.18312552571296692</v>
      </c>
      <c r="AW65" s="28">
        <v>19.602394104003906</v>
      </c>
      <c r="AX65" s="27">
        <v>0.18547175824642181</v>
      </c>
      <c r="AY65" s="27">
        <v>19.60004997253418</v>
      </c>
      <c r="AZ65" s="27">
        <v>-8.8817841970012523E-16</v>
      </c>
      <c r="BA65" s="27">
        <v>8.8817841970012523E-16</v>
      </c>
      <c r="BB65" s="27">
        <v>-5.3290705182007514E-15</v>
      </c>
      <c r="BC65" s="27">
        <v>5.3290705182007514E-15</v>
      </c>
    </row>
    <row r="66" spans="1:55" x14ac:dyDescent="0.25">
      <c r="A66" t="s">
        <v>64</v>
      </c>
      <c r="B66" s="27" t="s">
        <v>154</v>
      </c>
      <c r="C66" s="27">
        <v>2012</v>
      </c>
      <c r="D66" s="27">
        <v>625</v>
      </c>
      <c r="E66" s="27">
        <v>65</v>
      </c>
      <c r="F66" s="27">
        <v>1</v>
      </c>
      <c r="G66" s="27">
        <v>33</v>
      </c>
      <c r="H66" s="27">
        <v>1</v>
      </c>
      <c r="I66" s="27">
        <v>11</v>
      </c>
      <c r="J66" s="69">
        <v>2986645</v>
      </c>
      <c r="K66" s="69">
        <v>58802883.124228597</v>
      </c>
      <c r="L66" s="69">
        <v>58802883.124228597</v>
      </c>
      <c r="M66" s="28">
        <v>19.688608162077713</v>
      </c>
      <c r="N66" s="28">
        <v>0</v>
      </c>
      <c r="O66" s="28">
        <v>100</v>
      </c>
      <c r="P66" s="28">
        <v>0</v>
      </c>
      <c r="Q66" s="69">
        <v>1052491</v>
      </c>
      <c r="R66" s="69">
        <v>16185856.697410204</v>
      </c>
      <c r="S66" s="69">
        <v>16185856.697410204</v>
      </c>
      <c r="T66" s="28">
        <v>15.378617676930448</v>
      </c>
      <c r="U66" s="28">
        <v>0</v>
      </c>
      <c r="V66" s="28">
        <v>100</v>
      </c>
      <c r="W66" s="28">
        <v>0</v>
      </c>
      <c r="X66" s="28">
        <v>29.866449356079102</v>
      </c>
      <c r="Y66" s="28">
        <v>10.524909973144531</v>
      </c>
      <c r="Z66" s="28">
        <v>19.688608169555664</v>
      </c>
      <c r="AA66" s="28">
        <v>15.378617286682129</v>
      </c>
      <c r="AB66" s="28">
        <v>-0.54587990045547485</v>
      </c>
      <c r="AC66" s="28">
        <v>11.07079029083252</v>
      </c>
      <c r="AD66" s="28">
        <v>-925383.6875</v>
      </c>
      <c r="AE66" s="28">
        <v>17111240</v>
      </c>
      <c r="AF66" s="28">
        <v>-0.36423632502555847</v>
      </c>
      <c r="AG66" s="28">
        <v>15.742853164672852</v>
      </c>
      <c r="AH66" s="28">
        <v>7.1054273576010019E-14</v>
      </c>
      <c r="AI66" s="28">
        <v>100</v>
      </c>
      <c r="AJ66" s="28">
        <v>-0.36785337328910828</v>
      </c>
      <c r="AK66" s="28">
        <v>15.746471405029297</v>
      </c>
      <c r="AL66" s="28">
        <v>-8.8817841970012523E-16</v>
      </c>
      <c r="AM66" s="28">
        <v>8.8817841970012523E-16</v>
      </c>
      <c r="AN66" s="28">
        <v>3.5527136788005009E-15</v>
      </c>
      <c r="AO66" s="28">
        <v>-3.5527136788005009E-15</v>
      </c>
      <c r="AP66" s="28">
        <v>-0.67611318826675415</v>
      </c>
      <c r="AQ66" s="28">
        <v>30.542562484741211</v>
      </c>
      <c r="AR66" s="69">
        <v>1593509.75</v>
      </c>
      <c r="AS66" s="69">
        <v>57209372</v>
      </c>
      <c r="AT66" s="28">
        <v>-8.5265128291212022E-14</v>
      </c>
      <c r="AU66" s="28">
        <v>100</v>
      </c>
      <c r="AV66" s="28">
        <v>0.16896829009056091</v>
      </c>
      <c r="AW66" s="28">
        <v>19.51963996887207</v>
      </c>
      <c r="AX66" s="27">
        <v>0.17076979577541351</v>
      </c>
      <c r="AY66" s="27">
        <v>19.517837524414063</v>
      </c>
      <c r="AZ66" s="27">
        <v>-8.8817841970012523E-16</v>
      </c>
      <c r="BA66" s="27">
        <v>8.8817841970012523E-16</v>
      </c>
      <c r="BB66" s="27">
        <v>0</v>
      </c>
      <c r="BC66" s="27">
        <v>0</v>
      </c>
    </row>
    <row r="67" spans="1:55" x14ac:dyDescent="0.25">
      <c r="A67" t="s">
        <v>65</v>
      </c>
      <c r="B67" s="27" t="s">
        <v>155</v>
      </c>
      <c r="C67" s="27">
        <v>2012</v>
      </c>
      <c r="D67" s="27">
        <v>626</v>
      </c>
      <c r="E67" s="27">
        <v>66</v>
      </c>
      <c r="F67" s="27">
        <v>1</v>
      </c>
      <c r="G67" s="27">
        <v>34</v>
      </c>
      <c r="H67" s="27">
        <v>1</v>
      </c>
      <c r="I67" s="27">
        <v>12</v>
      </c>
      <c r="J67" s="69">
        <v>3442970</v>
      </c>
      <c r="K67" s="69">
        <v>67709112.832660913</v>
      </c>
      <c r="L67" s="69">
        <v>67709112.832660913</v>
      </c>
      <c r="M67" s="28">
        <v>19.665902645872869</v>
      </c>
      <c r="N67" s="28">
        <v>0</v>
      </c>
      <c r="O67" s="28">
        <v>100</v>
      </c>
      <c r="P67" s="28">
        <v>0</v>
      </c>
      <c r="Q67" s="69">
        <v>1208449</v>
      </c>
      <c r="R67" s="69">
        <v>18703214.292586081</v>
      </c>
      <c r="S67" s="69">
        <v>18703214.292586081</v>
      </c>
      <c r="T67" s="28">
        <v>15.477040646801049</v>
      </c>
      <c r="U67" s="28">
        <v>0</v>
      </c>
      <c r="V67" s="28">
        <v>100</v>
      </c>
      <c r="W67" s="28">
        <v>0</v>
      </c>
      <c r="X67" s="28">
        <v>34.429698944091797</v>
      </c>
      <c r="Y67" s="28">
        <v>12.084489822387695</v>
      </c>
      <c r="Z67" s="28">
        <v>19.665903091430664</v>
      </c>
      <c r="AA67" s="28">
        <v>15.47704029083252</v>
      </c>
      <c r="AB67" s="28">
        <v>0.64643728733062744</v>
      </c>
      <c r="AC67" s="28">
        <v>11.438052177429199</v>
      </c>
      <c r="AD67" s="28">
        <v>957630.1875</v>
      </c>
      <c r="AE67" s="28">
        <v>17745584</v>
      </c>
      <c r="AF67" s="28">
        <v>-0.29267868399620056</v>
      </c>
      <c r="AG67" s="28">
        <v>15.769719123840332</v>
      </c>
      <c r="AH67" s="28">
        <v>5.6843418860808015E-14</v>
      </c>
      <c r="AI67" s="28">
        <v>100</v>
      </c>
      <c r="AJ67" s="28">
        <v>-0.29605293273925781</v>
      </c>
      <c r="AK67" s="28">
        <v>15.773093223571777</v>
      </c>
      <c r="AL67" s="28">
        <v>0</v>
      </c>
      <c r="AM67" s="28">
        <v>0</v>
      </c>
      <c r="AN67" s="28">
        <v>-7.1054273576010019E-15</v>
      </c>
      <c r="AO67" s="28">
        <v>7.1054273576010019E-15</v>
      </c>
      <c r="AP67" s="28">
        <v>2.8749830722808838</v>
      </c>
      <c r="AQ67" s="28">
        <v>31.554716110229492</v>
      </c>
      <c r="AR67" s="69">
        <v>8655848</v>
      </c>
      <c r="AS67" s="69">
        <v>59053264</v>
      </c>
      <c r="AT67" s="28">
        <v>-5.6843418860808015E-14</v>
      </c>
      <c r="AU67" s="28">
        <v>100</v>
      </c>
      <c r="AV67" s="28">
        <v>0.22901837527751923</v>
      </c>
      <c r="AW67" s="28">
        <v>19.436883926391602</v>
      </c>
      <c r="AX67" s="27">
        <v>0.23027536273002625</v>
      </c>
      <c r="AY67" s="27">
        <v>19.435626983642578</v>
      </c>
      <c r="AZ67" s="27">
        <v>-8.8817841970012523E-16</v>
      </c>
      <c r="BA67" s="27">
        <v>8.8817841970012523E-16</v>
      </c>
      <c r="BB67" s="27">
        <v>0</v>
      </c>
      <c r="BC67" s="27">
        <v>0</v>
      </c>
    </row>
    <row r="68" spans="1:55" x14ac:dyDescent="0.25">
      <c r="A68" t="s">
        <v>66</v>
      </c>
      <c r="B68" s="27" t="s">
        <v>156</v>
      </c>
      <c r="C68" s="27">
        <v>2012</v>
      </c>
      <c r="D68" s="27">
        <v>627</v>
      </c>
      <c r="E68" s="27">
        <v>67</v>
      </c>
      <c r="F68" s="27">
        <v>1</v>
      </c>
      <c r="G68" s="27">
        <v>35</v>
      </c>
      <c r="H68" s="27">
        <v>1</v>
      </c>
      <c r="I68" s="27">
        <v>13</v>
      </c>
      <c r="J68" s="69">
        <v>3300258</v>
      </c>
      <c r="K68" s="69">
        <v>64966658.278415933</v>
      </c>
      <c r="L68" s="69">
        <v>64966658.278415933</v>
      </c>
      <c r="M68" s="28">
        <v>19.685327110309537</v>
      </c>
      <c r="N68" s="28">
        <v>0</v>
      </c>
      <c r="O68" s="28">
        <v>100</v>
      </c>
      <c r="P68" s="28">
        <v>0</v>
      </c>
      <c r="Q68" s="69">
        <v>1164709</v>
      </c>
      <c r="R68" s="69">
        <v>18213100.166228198</v>
      </c>
      <c r="S68" s="69">
        <v>18213100.166228198</v>
      </c>
      <c r="T68" s="28">
        <v>15.637468385861359</v>
      </c>
      <c r="U68" s="28">
        <v>0</v>
      </c>
      <c r="V68" s="28">
        <v>100</v>
      </c>
      <c r="W68" s="28">
        <v>0</v>
      </c>
      <c r="X68" s="28">
        <v>33.002578735351562</v>
      </c>
      <c r="Y68" s="28">
        <v>11.647089958190918</v>
      </c>
      <c r="Z68" s="28">
        <v>19.685327529907227</v>
      </c>
      <c r="AA68" s="28">
        <v>15.637468338012695</v>
      </c>
      <c r="AB68" s="28">
        <v>-0.15822525322437286</v>
      </c>
      <c r="AC68" s="28">
        <v>11.805315017700195</v>
      </c>
      <c r="AD68" s="28">
        <v>-166827.703125</v>
      </c>
      <c r="AE68" s="28">
        <v>18379928</v>
      </c>
      <c r="AF68" s="28">
        <v>-0.1591159999370575</v>
      </c>
      <c r="AG68" s="28">
        <v>15.796584129333496</v>
      </c>
      <c r="AH68" s="28">
        <v>4.2632564145606011E-14</v>
      </c>
      <c r="AI68" s="28">
        <v>100</v>
      </c>
      <c r="AJ68" s="28">
        <v>-0.16224773228168488</v>
      </c>
      <c r="AK68" s="28">
        <v>15.799715995788574</v>
      </c>
      <c r="AL68" s="28">
        <v>0</v>
      </c>
      <c r="AM68" s="28">
        <v>0</v>
      </c>
      <c r="AN68" s="28">
        <v>-3.5527136788005009E-15</v>
      </c>
      <c r="AO68" s="28">
        <v>3.5527136788005009E-15</v>
      </c>
      <c r="AP68" s="28">
        <v>0.43570965528488159</v>
      </c>
      <c r="AQ68" s="28">
        <v>32.566867828369141</v>
      </c>
      <c r="AR68" s="69">
        <v>4069502.25</v>
      </c>
      <c r="AS68" s="69">
        <v>60897156</v>
      </c>
      <c r="AT68" s="28">
        <v>-2.8421709430404007E-14</v>
      </c>
      <c r="AU68" s="28">
        <v>100</v>
      </c>
      <c r="AV68" s="28">
        <v>0.33119797706604004</v>
      </c>
      <c r="AW68" s="28">
        <v>19.354129791259766</v>
      </c>
      <c r="AX68" s="27">
        <v>0.33191090822219849</v>
      </c>
      <c r="AY68" s="27">
        <v>19.353416442871094</v>
      </c>
      <c r="AZ68" s="27">
        <v>-1.7763568394002505E-15</v>
      </c>
      <c r="BA68" s="27">
        <v>1.7763568394002505E-15</v>
      </c>
      <c r="BB68" s="27">
        <v>0</v>
      </c>
      <c r="BC68" s="27">
        <v>0</v>
      </c>
    </row>
    <row r="69" spans="1:55" x14ac:dyDescent="0.25">
      <c r="A69" t="s">
        <v>67</v>
      </c>
      <c r="B69" s="27" t="s">
        <v>157</v>
      </c>
      <c r="C69" s="27">
        <v>2012</v>
      </c>
      <c r="D69" s="27">
        <v>628</v>
      </c>
      <c r="E69" s="27">
        <v>68</v>
      </c>
      <c r="F69" s="27">
        <v>1</v>
      </c>
      <c r="G69" s="27">
        <v>36</v>
      </c>
      <c r="H69" s="27">
        <v>1</v>
      </c>
      <c r="I69" s="27">
        <v>14</v>
      </c>
      <c r="J69" s="69">
        <v>3631565</v>
      </c>
      <c r="K69" s="69">
        <v>69393584.667418882</v>
      </c>
      <c r="L69" s="69">
        <v>69393584.667418882</v>
      </c>
      <c r="M69" s="28">
        <v>19.108451774212739</v>
      </c>
      <c r="N69" s="28">
        <v>0</v>
      </c>
      <c r="O69" s="28">
        <v>100</v>
      </c>
      <c r="P69" s="28">
        <v>0</v>
      </c>
      <c r="Q69" s="69">
        <v>1278177</v>
      </c>
      <c r="R69" s="69">
        <v>19469202.149319634</v>
      </c>
      <c r="S69" s="69">
        <v>19469202.149319634</v>
      </c>
      <c r="T69" s="28">
        <v>15.232007890393611</v>
      </c>
      <c r="U69" s="28">
        <v>0</v>
      </c>
      <c r="V69" s="28">
        <v>100</v>
      </c>
      <c r="W69" s="28">
        <v>0</v>
      </c>
      <c r="X69" s="28">
        <v>36.315650939941406</v>
      </c>
      <c r="Y69" s="28">
        <v>12.781769752502441</v>
      </c>
      <c r="Z69" s="28">
        <v>19.108451843261719</v>
      </c>
      <c r="AA69" s="28">
        <v>15.23200798034668</v>
      </c>
      <c r="AB69" s="28">
        <v>0.60919189453125</v>
      </c>
      <c r="AC69" s="28">
        <v>12.172577857971191</v>
      </c>
      <c r="AD69" s="28">
        <v>454930.53125</v>
      </c>
      <c r="AE69" s="28">
        <v>19014272</v>
      </c>
      <c r="AF69" s="28">
        <v>-0.59144175052642822</v>
      </c>
      <c r="AG69" s="28">
        <v>15.823450088500977</v>
      </c>
      <c r="AH69" s="28">
        <v>2.8421709430404007E-14</v>
      </c>
      <c r="AI69" s="28">
        <v>100</v>
      </c>
      <c r="AJ69" s="28">
        <v>-0.59433078765869141</v>
      </c>
      <c r="AK69" s="28">
        <v>15.826338768005371</v>
      </c>
      <c r="AL69" s="28">
        <v>-8.8817841970012523E-16</v>
      </c>
      <c r="AM69" s="28">
        <v>8.8817841970012523E-16</v>
      </c>
      <c r="AN69" s="28">
        <v>0</v>
      </c>
      <c r="AO69" s="28">
        <v>0</v>
      </c>
      <c r="AP69" s="28">
        <v>2.736628532409668</v>
      </c>
      <c r="AQ69" s="28">
        <v>33.579021453857422</v>
      </c>
      <c r="AR69" s="69">
        <v>6652537</v>
      </c>
      <c r="AS69" s="69">
        <v>62741048</v>
      </c>
      <c r="AT69" s="28">
        <v>0</v>
      </c>
      <c r="AU69" s="28">
        <v>100</v>
      </c>
      <c r="AV69" s="28">
        <v>-0.16292254626750946</v>
      </c>
      <c r="AW69" s="28">
        <v>19.271373748779297</v>
      </c>
      <c r="AX69" s="27">
        <v>-0.16275334358215332</v>
      </c>
      <c r="AY69" s="27">
        <v>19.271205902099609</v>
      </c>
      <c r="AZ69" s="27">
        <v>-2.6645352591003757E-15</v>
      </c>
      <c r="BA69" s="27">
        <v>2.6645352591003757E-15</v>
      </c>
      <c r="BB69" s="27">
        <v>0</v>
      </c>
      <c r="BC69" s="27">
        <v>0</v>
      </c>
    </row>
    <row r="70" spans="1:55" x14ac:dyDescent="0.25">
      <c r="A70" t="s">
        <v>68</v>
      </c>
      <c r="B70" s="27" t="s">
        <v>158</v>
      </c>
      <c r="C70" s="27">
        <v>2012</v>
      </c>
      <c r="D70" s="27">
        <v>629</v>
      </c>
      <c r="E70" s="27">
        <v>69</v>
      </c>
      <c r="F70" s="27">
        <v>1</v>
      </c>
      <c r="G70" s="27">
        <v>37</v>
      </c>
      <c r="H70" s="27">
        <v>1</v>
      </c>
      <c r="I70" s="27">
        <v>15</v>
      </c>
      <c r="J70" s="69">
        <v>3601907</v>
      </c>
      <c r="K70" s="69">
        <v>68732784.744024515</v>
      </c>
      <c r="L70" s="69">
        <v>68732784.744024515</v>
      </c>
      <c r="M70" s="28">
        <v>19.082331871429361</v>
      </c>
      <c r="N70" s="28">
        <v>0</v>
      </c>
      <c r="O70" s="28">
        <v>100</v>
      </c>
      <c r="P70" s="28">
        <v>0</v>
      </c>
      <c r="Q70" s="69">
        <v>1266960</v>
      </c>
      <c r="R70" s="69">
        <v>19312429.870107885</v>
      </c>
      <c r="S70" s="69">
        <v>19312429.870107885</v>
      </c>
      <c r="T70" s="28">
        <v>15.243125173729151</v>
      </c>
      <c r="U70" s="28">
        <v>0</v>
      </c>
      <c r="V70" s="28">
        <v>100</v>
      </c>
      <c r="W70" s="28">
        <v>0</v>
      </c>
      <c r="X70" s="28">
        <v>36.019069671630859</v>
      </c>
      <c r="Y70" s="28">
        <v>12.669599533081055</v>
      </c>
      <c r="Z70" s="28">
        <v>19.082332611083984</v>
      </c>
      <c r="AA70" s="28">
        <v>15.243124961853027</v>
      </c>
      <c r="AB70" s="28">
        <v>0.12975899875164032</v>
      </c>
      <c r="AC70" s="28">
        <v>12.539840698242187</v>
      </c>
      <c r="AD70" s="28">
        <v>-336185.46875</v>
      </c>
      <c r="AE70" s="28">
        <v>19648616</v>
      </c>
      <c r="AF70" s="28">
        <v>-0.60719013214111328</v>
      </c>
      <c r="AG70" s="28">
        <v>15.850315093994141</v>
      </c>
      <c r="AH70" s="28">
        <v>2.8421709430404007E-14</v>
      </c>
      <c r="AI70" s="28">
        <v>100</v>
      </c>
      <c r="AJ70" s="28">
        <v>-0.60983604192733765</v>
      </c>
      <c r="AK70" s="28">
        <v>15.852961540222168</v>
      </c>
      <c r="AL70" s="28">
        <v>0</v>
      </c>
      <c r="AM70" s="28">
        <v>0</v>
      </c>
      <c r="AN70" s="28">
        <v>0</v>
      </c>
      <c r="AO70" s="28">
        <v>0</v>
      </c>
      <c r="AP70" s="28">
        <v>1.4278939962387085</v>
      </c>
      <c r="AQ70" s="28">
        <v>34.591175079345703</v>
      </c>
      <c r="AR70" s="69">
        <v>4147846</v>
      </c>
      <c r="AS70" s="69">
        <v>64584940</v>
      </c>
      <c r="AT70" s="28">
        <v>2.8421709430404007E-14</v>
      </c>
      <c r="AU70" s="28">
        <v>100</v>
      </c>
      <c r="AV70" s="28">
        <v>-0.10628662258386612</v>
      </c>
      <c r="AW70" s="28">
        <v>19.188619613647461</v>
      </c>
      <c r="AX70" s="27">
        <v>-0.10666215419769287</v>
      </c>
      <c r="AY70" s="27">
        <v>19.188993453979492</v>
      </c>
      <c r="AZ70" s="27">
        <v>-3.5527136788005009E-15</v>
      </c>
      <c r="BA70" s="27">
        <v>3.5527136788005009E-15</v>
      </c>
      <c r="BB70" s="27">
        <v>3.5527136788005009E-15</v>
      </c>
      <c r="BC70" s="27">
        <v>-3.5527136788005009E-15</v>
      </c>
    </row>
    <row r="71" spans="1:55" x14ac:dyDescent="0.25">
      <c r="A71" t="s">
        <v>69</v>
      </c>
      <c r="B71" s="27" t="s">
        <v>159</v>
      </c>
      <c r="C71" s="27">
        <v>2012</v>
      </c>
      <c r="D71" s="27">
        <v>630</v>
      </c>
      <c r="E71" s="27">
        <v>70</v>
      </c>
      <c r="F71" s="27">
        <v>1</v>
      </c>
      <c r="G71" s="27">
        <v>38</v>
      </c>
      <c r="H71" s="27">
        <v>1</v>
      </c>
      <c r="I71" s="27">
        <v>16</v>
      </c>
      <c r="J71" s="69">
        <v>3221124</v>
      </c>
      <c r="K71" s="69">
        <v>71845176.630014688</v>
      </c>
      <c r="L71" s="69">
        <v>71845176.630014688</v>
      </c>
      <c r="M71" s="28">
        <v>22.30438090244731</v>
      </c>
      <c r="N71" s="28">
        <v>0</v>
      </c>
      <c r="O71" s="28">
        <v>100</v>
      </c>
      <c r="P71" s="28">
        <v>0</v>
      </c>
      <c r="Q71" s="69">
        <v>1278513</v>
      </c>
      <c r="R71" s="69">
        <v>20371116.329934169</v>
      </c>
      <c r="S71" s="69">
        <v>20371116.329934169</v>
      </c>
      <c r="T71" s="28">
        <v>15.933444814353994</v>
      </c>
      <c r="U71" s="28">
        <v>0</v>
      </c>
      <c r="V71" s="28">
        <v>100</v>
      </c>
      <c r="W71" s="28">
        <v>0</v>
      </c>
      <c r="X71" s="28">
        <v>32.211238861083984</v>
      </c>
      <c r="Y71" s="28">
        <v>12.785129547119141</v>
      </c>
      <c r="Z71" s="28">
        <v>22.304380416870117</v>
      </c>
      <c r="AA71" s="28">
        <v>15.933444976806641</v>
      </c>
      <c r="AB71" s="28">
        <v>-0.12197364121675491</v>
      </c>
      <c r="AC71" s="28">
        <v>12.907103538513184</v>
      </c>
      <c r="AD71" s="28">
        <v>88157.2421875</v>
      </c>
      <c r="AE71" s="28">
        <v>20282960</v>
      </c>
      <c r="AF71" s="28">
        <v>5.6264523416757584E-2</v>
      </c>
      <c r="AG71" s="28">
        <v>15.877180099487305</v>
      </c>
      <c r="AH71" s="28">
        <v>0</v>
      </c>
      <c r="AI71" s="28">
        <v>100</v>
      </c>
      <c r="AJ71" s="28">
        <v>5.3861089050769806E-2</v>
      </c>
      <c r="AK71" s="28">
        <v>15.879583358764648</v>
      </c>
      <c r="AL71" s="28">
        <v>-8.8817841970012523E-16</v>
      </c>
      <c r="AM71" s="28">
        <v>8.8817841970012523E-16</v>
      </c>
      <c r="AN71" s="28">
        <v>-7.1054273576010019E-15</v>
      </c>
      <c r="AO71" s="28">
        <v>7.1054273576010019E-15</v>
      </c>
      <c r="AP71" s="28">
        <v>-3.3920900821685791</v>
      </c>
      <c r="AQ71" s="28">
        <v>35.603328704833984</v>
      </c>
      <c r="AR71" s="69">
        <v>5416346.5</v>
      </c>
      <c r="AS71" s="69">
        <v>66428832</v>
      </c>
      <c r="AT71" s="28">
        <v>5.6843418860808015E-14</v>
      </c>
      <c r="AU71" s="28">
        <v>100</v>
      </c>
      <c r="AV71" s="28">
        <v>3.1985163688659668</v>
      </c>
      <c r="AW71" s="28">
        <v>19.105863571166992</v>
      </c>
      <c r="AX71" s="27">
        <v>3.1975979804992676</v>
      </c>
      <c r="AY71" s="27">
        <v>19.106782913208008</v>
      </c>
      <c r="AZ71" s="27">
        <v>-3.5527136788005009E-15</v>
      </c>
      <c r="BA71" s="27">
        <v>3.5527136788005009E-15</v>
      </c>
      <c r="BB71" s="27">
        <v>3.5527136788005009E-15</v>
      </c>
      <c r="BC71" s="27">
        <v>-3.5527136788005009E-15</v>
      </c>
    </row>
    <row r="72" spans="1:55" x14ac:dyDescent="0.25">
      <c r="A72" t="s">
        <v>70</v>
      </c>
      <c r="B72" s="27" t="s">
        <v>160</v>
      </c>
      <c r="C72" s="27">
        <v>2012</v>
      </c>
      <c r="D72" s="27">
        <v>631</v>
      </c>
      <c r="E72" s="27">
        <v>71</v>
      </c>
      <c r="F72" s="27">
        <v>1</v>
      </c>
      <c r="G72" s="27">
        <v>39</v>
      </c>
      <c r="H72" s="27">
        <v>1</v>
      </c>
      <c r="I72" s="27">
        <v>17</v>
      </c>
      <c r="J72" s="69">
        <v>3895168</v>
      </c>
      <c r="K72" s="69">
        <v>73274994.415482</v>
      </c>
      <c r="L72" s="69">
        <v>73274994.415482</v>
      </c>
      <c r="M72" s="28">
        <v>18.811767403994384</v>
      </c>
      <c r="N72" s="28">
        <v>0</v>
      </c>
      <c r="O72" s="28">
        <v>100</v>
      </c>
      <c r="P72" s="28">
        <v>0</v>
      </c>
      <c r="Q72" s="69">
        <v>1381280</v>
      </c>
      <c r="R72" s="69">
        <v>21435368.323228627</v>
      </c>
      <c r="S72" s="69">
        <v>21435368.323228627</v>
      </c>
      <c r="T72" s="28">
        <v>15.518481642555185</v>
      </c>
      <c r="U72" s="28">
        <v>0</v>
      </c>
      <c r="V72" s="28">
        <v>100</v>
      </c>
      <c r="W72" s="28">
        <v>0</v>
      </c>
      <c r="X72" s="28">
        <v>38.951679229736328</v>
      </c>
      <c r="Y72" s="28">
        <v>13.812800407409668</v>
      </c>
      <c r="Z72" s="28">
        <v>18.811767578125</v>
      </c>
      <c r="AA72" s="28">
        <v>15.518481254577637</v>
      </c>
      <c r="AB72" s="28">
        <v>0.53843456506729126</v>
      </c>
      <c r="AC72" s="28">
        <v>13.274365425109863</v>
      </c>
      <c r="AD72" s="28">
        <v>518065.5</v>
      </c>
      <c r="AE72" s="28">
        <v>20917302</v>
      </c>
      <c r="AF72" s="28">
        <v>-0.38556456565856934</v>
      </c>
      <c r="AG72" s="28">
        <v>15.904046058654785</v>
      </c>
      <c r="AH72" s="28">
        <v>-1.4210854715202004E-14</v>
      </c>
      <c r="AI72" s="28">
        <v>100</v>
      </c>
      <c r="AJ72" s="28">
        <v>-0.3877246081829071</v>
      </c>
      <c r="AK72" s="28">
        <v>15.906206130981445</v>
      </c>
      <c r="AL72" s="28">
        <v>-8.8817841970012523E-16</v>
      </c>
      <c r="AM72" s="28">
        <v>8.8817841970012523E-16</v>
      </c>
      <c r="AN72" s="28">
        <v>-3.5527136788005009E-15</v>
      </c>
      <c r="AO72" s="28">
        <v>3.5527136788005009E-15</v>
      </c>
      <c r="AP72" s="28">
        <v>2.3361968994140625</v>
      </c>
      <c r="AQ72" s="28">
        <v>36.615482330322266</v>
      </c>
      <c r="AR72" s="69">
        <v>5002273</v>
      </c>
      <c r="AS72" s="69">
        <v>68272720</v>
      </c>
      <c r="AT72" s="28">
        <v>8.5265128291212022E-14</v>
      </c>
      <c r="AU72" s="28">
        <v>100</v>
      </c>
      <c r="AV72" s="28">
        <v>-0.21134133636951447</v>
      </c>
      <c r="AW72" s="28">
        <v>19.023109436035156</v>
      </c>
      <c r="AX72" s="27">
        <v>-0.21280445158481598</v>
      </c>
      <c r="AY72" s="27">
        <v>19.024572372436523</v>
      </c>
      <c r="AZ72" s="27">
        <v>-3.5527136788005009E-15</v>
      </c>
      <c r="BA72" s="27">
        <v>3.5527136788005009E-15</v>
      </c>
      <c r="BB72" s="27">
        <v>0</v>
      </c>
      <c r="BC72" s="27">
        <v>0</v>
      </c>
    </row>
    <row r="73" spans="1:55" x14ac:dyDescent="0.25">
      <c r="A73" t="s">
        <v>71</v>
      </c>
      <c r="B73" s="27" t="s">
        <v>161</v>
      </c>
      <c r="C73" s="27">
        <v>2012</v>
      </c>
      <c r="D73" s="27">
        <v>632</v>
      </c>
      <c r="E73" s="27">
        <v>72</v>
      </c>
      <c r="F73" s="27">
        <v>1</v>
      </c>
      <c r="G73" s="27">
        <v>40</v>
      </c>
      <c r="H73" s="27">
        <v>1</v>
      </c>
      <c r="I73" s="27">
        <v>18</v>
      </c>
      <c r="J73" s="69">
        <v>3622712</v>
      </c>
      <c r="K73" s="69">
        <v>67287928.994755894</v>
      </c>
      <c r="L73" s="69">
        <v>67287928.994755894</v>
      </c>
      <c r="M73" s="28">
        <v>18.57391064891603</v>
      </c>
      <c r="N73" s="28">
        <v>0</v>
      </c>
      <c r="O73" s="28">
        <v>100</v>
      </c>
      <c r="P73" s="28">
        <v>0</v>
      </c>
      <c r="Q73" s="69">
        <v>1296668</v>
      </c>
      <c r="R73" s="69">
        <v>20428672.913469836</v>
      </c>
      <c r="S73" s="69">
        <v>20428672.913469836</v>
      </c>
      <c r="T73" s="28">
        <v>15.754744401396376</v>
      </c>
      <c r="U73" s="28">
        <v>0</v>
      </c>
      <c r="V73" s="28">
        <v>100</v>
      </c>
      <c r="W73" s="28">
        <v>0</v>
      </c>
      <c r="X73" s="28">
        <v>36.227119445800781</v>
      </c>
      <c r="Y73" s="28">
        <v>12.966679573059082</v>
      </c>
      <c r="Z73" s="28">
        <v>18.573909759521484</v>
      </c>
      <c r="AA73" s="28">
        <v>15.754744529724121</v>
      </c>
      <c r="AB73" s="28">
        <v>-0.67494893074035645</v>
      </c>
      <c r="AC73" s="28">
        <v>13.641628265380859</v>
      </c>
      <c r="AD73" s="28">
        <v>-1122973.625</v>
      </c>
      <c r="AE73" s="28">
        <v>21551646</v>
      </c>
      <c r="AF73" s="28">
        <v>-0.17616666853427887</v>
      </c>
      <c r="AG73" s="28">
        <v>15.930911064147949</v>
      </c>
      <c r="AH73" s="28">
        <v>-2.8421709430404007E-14</v>
      </c>
      <c r="AI73" s="28">
        <v>100</v>
      </c>
      <c r="AJ73" s="28">
        <v>-0.17808440327644348</v>
      </c>
      <c r="AK73" s="28">
        <v>15.932828903198242</v>
      </c>
      <c r="AL73" s="28">
        <v>-1.7763568394002505E-15</v>
      </c>
      <c r="AM73" s="28">
        <v>1.7763568394002505E-15</v>
      </c>
      <c r="AN73" s="28">
        <v>-3.5527136788005009E-15</v>
      </c>
      <c r="AO73" s="28">
        <v>3.5527136788005009E-15</v>
      </c>
      <c r="AP73" s="28">
        <v>-1.4005160331726074</v>
      </c>
      <c r="AQ73" s="28">
        <v>37.627635955810547</v>
      </c>
      <c r="AR73" s="69">
        <v>-2828683.75</v>
      </c>
      <c r="AS73" s="69">
        <v>70116616</v>
      </c>
      <c r="AT73" s="28">
        <v>1.1368683772161603E-13</v>
      </c>
      <c r="AU73" s="28">
        <v>100</v>
      </c>
      <c r="AV73" s="28">
        <v>-0.36644399166107178</v>
      </c>
      <c r="AW73" s="28">
        <v>18.940353393554688</v>
      </c>
      <c r="AX73" s="27">
        <v>-0.36845013499259949</v>
      </c>
      <c r="AY73" s="27">
        <v>18.942359924316406</v>
      </c>
      <c r="AZ73" s="27">
        <v>-3.5527136788005009E-15</v>
      </c>
      <c r="BA73" s="27">
        <v>3.5527136788005009E-15</v>
      </c>
      <c r="BB73" s="27">
        <v>7.1054273576010019E-15</v>
      </c>
      <c r="BC73" s="27">
        <v>-7.1054273576010019E-15</v>
      </c>
    </row>
    <row r="74" spans="1:55" x14ac:dyDescent="0.25">
      <c r="A74" t="s">
        <v>72</v>
      </c>
      <c r="B74" s="27" t="s">
        <v>150</v>
      </c>
      <c r="C74" s="27">
        <v>2012</v>
      </c>
      <c r="D74" s="27">
        <v>633</v>
      </c>
      <c r="E74" s="27">
        <v>73</v>
      </c>
      <c r="F74" s="27">
        <v>1</v>
      </c>
      <c r="G74" s="27">
        <v>41</v>
      </c>
      <c r="H74" s="27">
        <v>1</v>
      </c>
      <c r="I74" s="27">
        <v>19</v>
      </c>
      <c r="J74" s="69">
        <v>3941513</v>
      </c>
      <c r="K74" s="69">
        <v>73940675.539000019</v>
      </c>
      <c r="L74" s="69">
        <v>73940675.539000019</v>
      </c>
      <c r="M74" s="28">
        <v>18.759465093480603</v>
      </c>
      <c r="N74" s="28">
        <v>0</v>
      </c>
      <c r="O74" s="28">
        <v>100</v>
      </c>
      <c r="P74" s="28">
        <v>0</v>
      </c>
      <c r="Q74" s="69">
        <v>1444160</v>
      </c>
      <c r="R74" s="69">
        <v>23213238.79298323</v>
      </c>
      <c r="S74" s="69">
        <v>23213238.79298323</v>
      </c>
      <c r="T74" s="28">
        <v>16.073869095517971</v>
      </c>
      <c r="U74" s="28">
        <v>0</v>
      </c>
      <c r="V74" s="28">
        <v>100</v>
      </c>
      <c r="W74" s="28">
        <v>0</v>
      </c>
      <c r="X74" s="28">
        <v>39.415130615234375</v>
      </c>
      <c r="Y74" s="28">
        <v>14.44159984588623</v>
      </c>
      <c r="Z74" s="28">
        <v>18.759464263916016</v>
      </c>
      <c r="AA74" s="28">
        <v>16.073869705200195</v>
      </c>
      <c r="AB74" s="28">
        <v>0.43270868062973022</v>
      </c>
      <c r="AC74" s="28">
        <v>14.008891105651855</v>
      </c>
      <c r="AD74" s="28">
        <v>1027248.5</v>
      </c>
      <c r="AE74" s="28">
        <v>22185990</v>
      </c>
      <c r="AF74" s="28">
        <v>0.11609314382076263</v>
      </c>
      <c r="AG74" s="28">
        <v>15.95777702331543</v>
      </c>
      <c r="AH74" s="28">
        <v>-2.8421709430404007E-14</v>
      </c>
      <c r="AI74" s="28">
        <v>100</v>
      </c>
      <c r="AJ74" s="28">
        <v>0.11441775411367416</v>
      </c>
      <c r="AK74" s="28">
        <v>15.959451675415039</v>
      </c>
      <c r="AL74" s="28">
        <v>-1.7763568394002505E-15</v>
      </c>
      <c r="AM74" s="28">
        <v>1.7763568394002505E-15</v>
      </c>
      <c r="AN74" s="28">
        <v>0</v>
      </c>
      <c r="AO74" s="28">
        <v>0</v>
      </c>
      <c r="AP74" s="28">
        <v>0.77534180879592896</v>
      </c>
      <c r="AQ74" s="28">
        <v>38.639789581298828</v>
      </c>
      <c r="AR74" s="69">
        <v>1980171.375</v>
      </c>
      <c r="AS74" s="69">
        <v>71960504</v>
      </c>
      <c r="AT74" s="28">
        <v>1.4210854715202004E-13</v>
      </c>
      <c r="AU74" s="28">
        <v>100</v>
      </c>
      <c r="AV74" s="28">
        <v>-9.8134338855743408E-2</v>
      </c>
      <c r="AW74" s="28">
        <v>18.857599258422852</v>
      </c>
      <c r="AX74" s="27">
        <v>-0.10068459808826447</v>
      </c>
      <c r="AY74" s="27">
        <v>18.860149383544922</v>
      </c>
      <c r="AZ74" s="27">
        <v>-4.4408920985006262E-15</v>
      </c>
      <c r="BA74" s="27">
        <v>4.4408920985006262E-15</v>
      </c>
      <c r="BB74" s="27">
        <v>8.8817841970012523E-15</v>
      </c>
      <c r="BC74" s="27">
        <v>-8.8817841970012523E-15</v>
      </c>
    </row>
    <row r="75" spans="1:55" x14ac:dyDescent="0.25">
      <c r="A75" t="s">
        <v>73</v>
      </c>
      <c r="B75" s="27" t="s">
        <v>151</v>
      </c>
      <c r="C75" s="27">
        <v>2012</v>
      </c>
      <c r="D75" s="27">
        <v>634</v>
      </c>
      <c r="E75" s="27">
        <v>74</v>
      </c>
      <c r="F75" s="27">
        <v>1</v>
      </c>
      <c r="G75" s="27">
        <v>42</v>
      </c>
      <c r="H75" s="27">
        <v>1</v>
      </c>
      <c r="I75" s="27">
        <v>20</v>
      </c>
      <c r="J75" s="69">
        <v>3900049</v>
      </c>
      <c r="K75" s="69">
        <v>72386593.561368197</v>
      </c>
      <c r="L75" s="69">
        <v>72386593.561368197</v>
      </c>
      <c r="M75" s="28">
        <v>18.560431820566407</v>
      </c>
      <c r="N75" s="28">
        <v>0</v>
      </c>
      <c r="O75" s="28">
        <v>100</v>
      </c>
      <c r="P75" s="28">
        <v>0</v>
      </c>
      <c r="Q75" s="69">
        <v>1442052</v>
      </c>
      <c r="R75" s="69">
        <v>23603060.362173036</v>
      </c>
      <c r="S75" s="69">
        <v>23603060.362173036</v>
      </c>
      <c r="T75" s="28">
        <v>16.367690181888751</v>
      </c>
      <c r="U75" s="28">
        <v>0</v>
      </c>
      <c r="V75" s="28">
        <v>100</v>
      </c>
      <c r="W75" s="28">
        <v>0</v>
      </c>
      <c r="X75" s="28">
        <v>39.00048828125</v>
      </c>
      <c r="Y75" s="28">
        <v>14.420519828796387</v>
      </c>
      <c r="Z75" s="28">
        <v>18.560432434082031</v>
      </c>
      <c r="AA75" s="28">
        <v>16.367691040039063</v>
      </c>
      <c r="AB75" s="28">
        <v>4.4366009533405304E-2</v>
      </c>
      <c r="AC75" s="28">
        <v>14.376153945922852</v>
      </c>
      <c r="AD75" s="28">
        <v>782726.3125</v>
      </c>
      <c r="AE75" s="28">
        <v>22820334</v>
      </c>
      <c r="AF75" s="28">
        <v>0.38304910063743591</v>
      </c>
      <c r="AG75" s="28">
        <v>15.984642028808594</v>
      </c>
      <c r="AH75" s="28">
        <v>-4.2632564145606011E-14</v>
      </c>
      <c r="AI75" s="28">
        <v>100</v>
      </c>
      <c r="AJ75" s="28">
        <v>0.38161629438400269</v>
      </c>
      <c r="AK75" s="28">
        <v>15.98607349395752</v>
      </c>
      <c r="AL75" s="28">
        <v>-2.6645352591003757E-15</v>
      </c>
      <c r="AM75" s="28">
        <v>2.6645352591003757E-15</v>
      </c>
      <c r="AN75" s="28">
        <v>3.5527136788005009E-15</v>
      </c>
      <c r="AO75" s="28">
        <v>-3.5527136788005009E-15</v>
      </c>
      <c r="AP75" s="28">
        <v>-0.65145379304885864</v>
      </c>
      <c r="AQ75" s="28">
        <v>39.651943206787109</v>
      </c>
      <c r="AR75" s="69">
        <v>-1417801.875</v>
      </c>
      <c r="AS75" s="69">
        <v>73804392</v>
      </c>
      <c r="AT75" s="28">
        <v>1.7053025658242404E-13</v>
      </c>
      <c r="AU75" s="28">
        <v>100</v>
      </c>
      <c r="AV75" s="28">
        <v>-0.21441100537776947</v>
      </c>
      <c r="AW75" s="28">
        <v>18.774843215942383</v>
      </c>
      <c r="AX75" s="27">
        <v>-0.2175067812204361</v>
      </c>
      <c r="AY75" s="27">
        <v>18.777938842773438</v>
      </c>
      <c r="AZ75" s="27">
        <v>-6.2172489379008766E-15</v>
      </c>
      <c r="BA75" s="27">
        <v>6.2172489379008766E-15</v>
      </c>
      <c r="BB75" s="27">
        <v>8.8817841970012523E-15</v>
      </c>
      <c r="BC75" s="27">
        <v>-8.8817841970012523E-15</v>
      </c>
    </row>
    <row r="76" spans="1:55" x14ac:dyDescent="0.25">
      <c r="A76" t="s">
        <v>74</v>
      </c>
      <c r="B76" s="27" t="s">
        <v>152</v>
      </c>
      <c r="C76" s="27">
        <v>2012</v>
      </c>
      <c r="D76" s="27">
        <v>635</v>
      </c>
      <c r="E76" s="27">
        <v>75</v>
      </c>
      <c r="F76" s="27">
        <v>1</v>
      </c>
      <c r="G76" s="27">
        <v>43</v>
      </c>
      <c r="H76" s="27">
        <v>1</v>
      </c>
      <c r="I76" s="27">
        <v>21</v>
      </c>
      <c r="J76" s="69">
        <v>3677444</v>
      </c>
      <c r="K76" s="69">
        <v>68650858</v>
      </c>
      <c r="L76" s="69">
        <v>68650858</v>
      </c>
      <c r="M76" s="28">
        <v>18.668090662971345</v>
      </c>
      <c r="N76" s="28">
        <v>0</v>
      </c>
      <c r="O76" s="28">
        <v>100</v>
      </c>
      <c r="P76" s="28">
        <v>0</v>
      </c>
      <c r="Q76" s="69">
        <v>1359791</v>
      </c>
      <c r="R76" s="69">
        <v>22515566</v>
      </c>
      <c r="S76" s="69">
        <v>22515566</v>
      </c>
      <c r="T76" s="28">
        <v>16.558107826864571</v>
      </c>
      <c r="U76" s="28">
        <v>0</v>
      </c>
      <c r="V76" s="28">
        <v>100</v>
      </c>
      <c r="W76" s="28">
        <v>0</v>
      </c>
      <c r="X76" s="28">
        <v>36.774440765380859</v>
      </c>
      <c r="Y76" s="28">
        <v>13.597909927368164</v>
      </c>
      <c r="Z76" s="28">
        <v>18.6680908203125</v>
      </c>
      <c r="AA76" s="28">
        <v>16.558107376098633</v>
      </c>
      <c r="AB76" s="28">
        <v>-1.1455065011978149</v>
      </c>
      <c r="AC76" s="28">
        <v>14.743416786193848</v>
      </c>
      <c r="AD76" s="28">
        <v>-939111.8125</v>
      </c>
      <c r="AE76" s="28">
        <v>23454678</v>
      </c>
      <c r="AF76" s="28">
        <v>0.54660004377365112</v>
      </c>
      <c r="AG76" s="28">
        <v>16.011507034301758</v>
      </c>
      <c r="AH76" s="28">
        <v>-5.6843418860808015E-14</v>
      </c>
      <c r="AI76" s="28">
        <v>100</v>
      </c>
      <c r="AJ76" s="28">
        <v>0.54541140794754028</v>
      </c>
      <c r="AK76" s="28">
        <v>16.012697219848633</v>
      </c>
      <c r="AL76" s="28">
        <v>-2.6645352591003757E-15</v>
      </c>
      <c r="AM76" s="28">
        <v>2.6645352591003757E-15</v>
      </c>
      <c r="AN76" s="28">
        <v>3.5527136788005009E-15</v>
      </c>
      <c r="AO76" s="28">
        <v>-3.5527136788005009E-15</v>
      </c>
      <c r="AP76" s="28">
        <v>-3.8896546363830566</v>
      </c>
      <c r="AQ76" s="28">
        <v>40.664096832275391</v>
      </c>
      <c r="AR76" s="69">
        <v>-6997429</v>
      </c>
      <c r="AS76" s="69">
        <v>75648288</v>
      </c>
      <c r="AT76" s="28">
        <v>1.9895196601282805E-13</v>
      </c>
      <c r="AU76" s="28">
        <v>100</v>
      </c>
      <c r="AV76" s="28">
        <v>-2.3997459560632706E-2</v>
      </c>
      <c r="AW76" s="28">
        <v>18.692089080810547</v>
      </c>
      <c r="AX76" s="27">
        <v>-2.7636855840682983E-2</v>
      </c>
      <c r="AY76" s="27">
        <v>18.695728302001953</v>
      </c>
      <c r="AZ76" s="27">
        <v>-6.2172489379008766E-15</v>
      </c>
      <c r="BA76" s="27">
        <v>6.2172489379008766E-15</v>
      </c>
      <c r="BB76" s="27">
        <v>8.8817841970012523E-15</v>
      </c>
      <c r="BC76" s="27">
        <v>-8.8817841970012523E-15</v>
      </c>
    </row>
    <row r="77" spans="1:55" x14ac:dyDescent="0.25">
      <c r="M77" s="28">
        <f>MAX(M2:M76)</f>
        <v>34.870161249818459</v>
      </c>
      <c r="N77" s="28">
        <f t="shared" ref="N77:BB77" si="0">MAX(N2:N76)</f>
        <v>13.156969556192408</v>
      </c>
      <c r="O77" s="28">
        <f t="shared" si="0"/>
        <v>100</v>
      </c>
      <c r="P77" s="28">
        <f t="shared" si="0"/>
        <v>34.137365594306871</v>
      </c>
      <c r="Q77" s="28">
        <f t="shared" si="0"/>
        <v>1444160</v>
      </c>
      <c r="R77" s="28">
        <f t="shared" si="0"/>
        <v>23603060.362173036</v>
      </c>
      <c r="S77" s="28">
        <f t="shared" si="0"/>
        <v>23603060.362173036</v>
      </c>
      <c r="T77" s="28">
        <f t="shared" si="0"/>
        <v>28.627063975452302</v>
      </c>
      <c r="U77" s="28">
        <f t="shared" si="0"/>
        <v>14.186831546029294</v>
      </c>
      <c r="V77" s="28">
        <f t="shared" si="0"/>
        <v>100</v>
      </c>
      <c r="W77" s="28">
        <f t="shared" si="0"/>
        <v>43.779732614848101</v>
      </c>
      <c r="X77" s="28">
        <f t="shared" si="0"/>
        <v>39.415130615234375</v>
      </c>
      <c r="Y77" s="28">
        <f t="shared" si="0"/>
        <v>14.44159984588623</v>
      </c>
      <c r="Z77" s="28">
        <f t="shared" si="0"/>
        <v>43.691932678222656</v>
      </c>
      <c r="AA77" s="28">
        <f t="shared" si="0"/>
        <v>36.736278533935547</v>
      </c>
      <c r="AB77" s="28">
        <f t="shared" si="0"/>
        <v>0.6604464054107666</v>
      </c>
      <c r="AC77" s="28">
        <f t="shared" si="0"/>
        <v>14.743416786193848</v>
      </c>
      <c r="AD77" s="28">
        <f t="shared" si="0"/>
        <v>1491061.125</v>
      </c>
      <c r="AE77" s="28">
        <f t="shared" si="0"/>
        <v>23454678</v>
      </c>
      <c r="AF77" s="28">
        <f t="shared" si="0"/>
        <v>3.7694664001464844</v>
      </c>
      <c r="AG77" s="28">
        <f t="shared" si="0"/>
        <v>34.105003356933594</v>
      </c>
      <c r="AH77" s="28">
        <f t="shared" si="0"/>
        <v>1.292786717414856</v>
      </c>
      <c r="AI77" s="28">
        <f t="shared" si="0"/>
        <v>100</v>
      </c>
      <c r="AJ77" s="28">
        <f t="shared" si="0"/>
        <v>2.8142549991607666</v>
      </c>
      <c r="AK77" s="28">
        <f t="shared" si="0"/>
        <v>27.788093566894531</v>
      </c>
      <c r="AL77" s="28">
        <f t="shared" si="0"/>
        <v>1.5922012329101563</v>
      </c>
      <c r="AM77" s="28">
        <f t="shared" si="0"/>
        <v>14.04213809967041</v>
      </c>
      <c r="AN77" s="28">
        <f t="shared" si="0"/>
        <v>1.935041069984436</v>
      </c>
      <c r="AO77" s="28">
        <f t="shared" si="0"/>
        <v>43.155216217041016</v>
      </c>
      <c r="AP77" s="28">
        <f t="shared" si="0"/>
        <v>2.8749830722808838</v>
      </c>
      <c r="AQ77" s="28">
        <f t="shared" si="0"/>
        <v>40.664096832275391</v>
      </c>
      <c r="AR77" s="28">
        <f t="shared" si="0"/>
        <v>8655848</v>
      </c>
      <c r="AS77" s="28">
        <f t="shared" si="0"/>
        <v>75648288</v>
      </c>
      <c r="AT77" s="28">
        <f t="shared" si="0"/>
        <v>3.1561284065246582</v>
      </c>
      <c r="AU77" s="28">
        <f t="shared" si="0"/>
        <v>100</v>
      </c>
      <c r="AV77" s="28">
        <f t="shared" si="0"/>
        <v>6.4782423973083496</v>
      </c>
      <c r="AW77" s="28">
        <f t="shared" si="0"/>
        <v>37.829025268554687</v>
      </c>
      <c r="AX77" s="28">
        <f t="shared" si="0"/>
        <v>4.5536541938781738</v>
      </c>
      <c r="AY77" s="28">
        <f t="shared" si="0"/>
        <v>31.604480743408203</v>
      </c>
      <c r="AZ77" s="28">
        <f t="shared" si="0"/>
        <v>2.7300376892089844</v>
      </c>
      <c r="BA77" s="28">
        <f t="shared" si="0"/>
        <v>12.326224327087402</v>
      </c>
      <c r="BB77" s="28">
        <f t="shared" si="0"/>
        <v>3.7024872303009033</v>
      </c>
    </row>
    <row r="78" spans="1:55" x14ac:dyDescent="0.25">
      <c r="M78" s="28">
        <v>16.559999999999999</v>
      </c>
      <c r="N78" s="28">
        <f>MIN(N2:N53)</f>
        <v>3.6556669192620177</v>
      </c>
      <c r="O78" s="28">
        <f t="shared" ref="O78:BB78" si="1">MIN(O2:O76)</f>
        <v>65.862634405693129</v>
      </c>
      <c r="P78" s="28">
        <f t="shared" si="1"/>
        <v>0</v>
      </c>
      <c r="Q78" s="28">
        <f t="shared" si="1"/>
        <v>61302</v>
      </c>
      <c r="R78" s="28">
        <f t="shared" si="1"/>
        <v>2131334.8102180744</v>
      </c>
      <c r="S78" s="28">
        <f t="shared" si="1"/>
        <v>1743308.495856429</v>
      </c>
      <c r="T78" s="28">
        <f t="shared" si="1"/>
        <v>14.810632078373862</v>
      </c>
      <c r="U78" s="28">
        <f t="shared" si="1"/>
        <v>0</v>
      </c>
      <c r="V78" s="28">
        <f t="shared" si="1"/>
        <v>56.220267385151899</v>
      </c>
      <c r="W78" s="28">
        <f t="shared" si="1"/>
        <v>0</v>
      </c>
      <c r="X78" s="28">
        <f t="shared" si="1"/>
        <v>1.1299200057983398</v>
      </c>
      <c r="Y78" s="28">
        <f t="shared" si="1"/>
        <v>0.61302000284194946</v>
      </c>
      <c r="Z78" s="28">
        <f t="shared" si="1"/>
        <v>18.560432434082031</v>
      </c>
      <c r="AA78" s="28">
        <f t="shared" si="1"/>
        <v>14.81063175201416</v>
      </c>
      <c r="AB78" s="28">
        <f t="shared" si="1"/>
        <v>-1.4966435432434082</v>
      </c>
      <c r="AC78" s="28">
        <f t="shared" si="1"/>
        <v>0.69776147603988647</v>
      </c>
      <c r="AD78" s="28">
        <f t="shared" si="1"/>
        <v>-2795096.75</v>
      </c>
      <c r="AE78" s="28">
        <f t="shared" si="1"/>
        <v>2308209.75</v>
      </c>
      <c r="AF78" s="28">
        <f t="shared" si="1"/>
        <v>-9.2431659698486328</v>
      </c>
      <c r="AG78" s="28">
        <f t="shared" si="1"/>
        <v>15.474200248718262</v>
      </c>
      <c r="AH78" s="28">
        <f t="shared" si="1"/>
        <v>-1.935041069984436</v>
      </c>
      <c r="AI78" s="28">
        <f t="shared" si="1"/>
        <v>56.844783782958984</v>
      </c>
      <c r="AJ78" s="28">
        <f t="shared" si="1"/>
        <v>-7.1944589614868164</v>
      </c>
      <c r="AK78" s="28">
        <f t="shared" si="1"/>
        <v>15.480245590209961</v>
      </c>
      <c r="AL78" s="28">
        <f t="shared" si="1"/>
        <v>-2.0616657733917236</v>
      </c>
      <c r="AM78" s="28">
        <f t="shared" si="1"/>
        <v>0</v>
      </c>
      <c r="AN78" s="28">
        <f t="shared" si="1"/>
        <v>-1.292786717414856</v>
      </c>
      <c r="AO78" s="28">
        <f t="shared" si="1"/>
        <v>-3.5527136788005009E-15</v>
      </c>
      <c r="AP78" s="28">
        <f t="shared" si="1"/>
        <v>-5.3459696769714355</v>
      </c>
      <c r="AQ78" s="28">
        <f t="shared" si="1"/>
        <v>1.0657118558883667</v>
      </c>
      <c r="AR78" s="28">
        <f t="shared" si="1"/>
        <v>-10971128</v>
      </c>
      <c r="AS78" s="28">
        <f t="shared" si="1"/>
        <v>3154202.5</v>
      </c>
      <c r="AT78" s="28">
        <f t="shared" si="1"/>
        <v>-3.7024872303009033</v>
      </c>
      <c r="AU78" s="28">
        <f t="shared" si="1"/>
        <v>67.164443969726563</v>
      </c>
      <c r="AV78" s="28">
        <f t="shared" si="1"/>
        <v>-15.28953742980957</v>
      </c>
      <c r="AW78" s="28">
        <f t="shared" si="1"/>
        <v>18.692089080810547</v>
      </c>
      <c r="AX78" s="28">
        <f t="shared" si="1"/>
        <v>-12.586503982543945</v>
      </c>
      <c r="AY78" s="28">
        <f t="shared" si="1"/>
        <v>18.695728302001953</v>
      </c>
      <c r="AZ78" s="28">
        <f t="shared" si="1"/>
        <v>-2.6833090782165527</v>
      </c>
      <c r="BA78" s="28">
        <f t="shared" si="1"/>
        <v>-4.4408920985006262E-15</v>
      </c>
      <c r="BB78" s="28">
        <f t="shared" si="1"/>
        <v>-3.1561284065246582</v>
      </c>
    </row>
    <row r="79" spans="1:55" x14ac:dyDescent="0.25">
      <c r="M79" s="28">
        <f>M78/M77</f>
        <v>0.47490460056551109</v>
      </c>
      <c r="N79" s="28">
        <f t="shared" ref="N79:T79" si="2">N78/N77</f>
        <v>0.277850222549269</v>
      </c>
      <c r="O79" s="28">
        <f t="shared" si="2"/>
        <v>0.65862634405693132</v>
      </c>
      <c r="P79" s="28">
        <f t="shared" si="2"/>
        <v>0</v>
      </c>
      <c r="Q79" s="28">
        <f t="shared" si="2"/>
        <v>4.244820518502105E-2</v>
      </c>
      <c r="R79" s="28">
        <f t="shared" si="2"/>
        <v>9.0299087385880467E-2</v>
      </c>
      <c r="S79" s="28">
        <f t="shared" si="2"/>
        <v>7.3859426239925516E-2</v>
      </c>
      <c r="T79" s="28">
        <f t="shared" si="2"/>
        <v>0.5173646899686944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zoomScalePageLayoutView="50" workbookViewId="0">
      <selection activeCell="D79" sqref="D79"/>
    </sheetView>
  </sheetViews>
  <sheetFormatPr defaultColWidth="8.7109375"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zoomScalePageLayoutView="70" workbookViewId="0">
      <selection activeCell="D79" sqref="D79"/>
    </sheetView>
  </sheetViews>
  <sheetFormatPr defaultColWidth="8.7109375"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5</vt:i4>
      </vt:variant>
      <vt:variant>
        <vt:lpstr>Intervalos nomeados</vt:lpstr>
      </vt:variant>
      <vt:variant>
        <vt:i4>1</vt:i4>
      </vt:variant>
    </vt:vector>
  </HeadingPairs>
  <TitlesOfParts>
    <vt:vector size="6" baseType="lpstr">
      <vt:lpstr>Table_2</vt:lpstr>
      <vt:lpstr>Model_DISP_Base_table_2</vt:lpstr>
      <vt:lpstr>Dados_Graphs</vt:lpstr>
      <vt:lpstr>Figure_1_DM_HTN_Graph</vt:lpstr>
      <vt:lpstr>Figure_2_DM_HTN_Graph</vt:lpstr>
      <vt:lpstr>Model_DISP_Base_table_2!Area_de_impressao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UM</dc:creator>
  <cp:lastModifiedBy>Isabel Emmerick</cp:lastModifiedBy>
  <dcterms:created xsi:type="dcterms:W3CDTF">2016-04-15T16:14:07Z</dcterms:created>
  <dcterms:modified xsi:type="dcterms:W3CDTF">2019-08-02T14:33:47Z</dcterms:modified>
</cp:coreProperties>
</file>